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JH\Cardiac side effects\Manuscript\JTM\Revision\"/>
    </mc:Choice>
  </mc:AlternateContent>
  <bookViews>
    <workbookView xWindow="0" yWindow="0" windowWidth="20400" windowHeight="7755" activeTab="6"/>
  </bookViews>
  <sheets>
    <sheet name="Bio" sheetId="1" r:id="rId1"/>
    <sheet name="Chem" sheetId="2" r:id="rId2"/>
    <sheet name="Pheno" sheetId="3" r:id="rId3"/>
    <sheet name="Bio+Chem" sheetId="4" r:id="rId4"/>
    <sheet name="Bio+Pheno" sheetId="5" r:id="rId5"/>
    <sheet name="Chem+Pheno" sheetId="6" r:id="rId6"/>
    <sheet name="Bio+Chem+Pheno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9" i="3" l="1"/>
  <c r="G39" i="3"/>
  <c r="M39" i="7" l="1"/>
  <c r="G39" i="7"/>
  <c r="M39" i="6"/>
  <c r="G39" i="6"/>
  <c r="G39" i="5"/>
  <c r="M39" i="5"/>
  <c r="G39" i="4"/>
  <c r="M39" i="4"/>
  <c r="G39" i="2"/>
  <c r="M39" i="2"/>
  <c r="M39" i="1"/>
  <c r="G39" i="1"/>
  <c r="B39" i="6" l="1"/>
  <c r="C39" i="6"/>
  <c r="D39" i="6"/>
  <c r="E39" i="6"/>
  <c r="F39" i="6"/>
  <c r="H39" i="6"/>
  <c r="I39" i="6"/>
  <c r="J39" i="6"/>
  <c r="K39" i="6"/>
  <c r="L39" i="6"/>
  <c r="B39" i="7"/>
  <c r="C39" i="7"/>
  <c r="D39" i="7"/>
  <c r="E39" i="7"/>
  <c r="F39" i="7"/>
  <c r="H39" i="7"/>
  <c r="I39" i="7"/>
  <c r="J39" i="7"/>
  <c r="K39" i="7"/>
  <c r="L39" i="7"/>
  <c r="B39" i="5"/>
  <c r="C39" i="5"/>
  <c r="D39" i="5"/>
  <c r="E39" i="5"/>
  <c r="F39" i="5"/>
  <c r="H39" i="5"/>
  <c r="I39" i="5"/>
  <c r="J39" i="5"/>
  <c r="K39" i="5"/>
  <c r="L39" i="5"/>
  <c r="B39" i="4"/>
  <c r="C39" i="4"/>
  <c r="D39" i="4"/>
  <c r="E39" i="4"/>
  <c r="F39" i="4"/>
  <c r="H39" i="4"/>
  <c r="I39" i="4"/>
  <c r="J39" i="4"/>
  <c r="K39" i="4"/>
  <c r="L39" i="4"/>
  <c r="B39" i="3"/>
  <c r="C39" i="3"/>
  <c r="D39" i="3"/>
  <c r="E39" i="3"/>
  <c r="F39" i="3"/>
  <c r="H39" i="3"/>
  <c r="I39" i="3"/>
  <c r="J39" i="3"/>
  <c r="K39" i="3"/>
  <c r="L39" i="3"/>
  <c r="B39" i="2"/>
  <c r="C39" i="2"/>
  <c r="D39" i="2"/>
  <c r="E39" i="2"/>
  <c r="F39" i="2"/>
  <c r="H39" i="2"/>
  <c r="I39" i="2"/>
  <c r="J39" i="2"/>
  <c r="K39" i="2"/>
  <c r="L39" i="2"/>
  <c r="B39" i="1"/>
  <c r="C39" i="1"/>
  <c r="D39" i="1"/>
  <c r="E39" i="1"/>
  <c r="F39" i="1"/>
  <c r="H39" i="1"/>
  <c r="I39" i="1"/>
  <c r="J39" i="1"/>
  <c r="K39" i="1"/>
  <c r="L39" i="1"/>
</calcChain>
</file>

<file path=xl/sharedStrings.xml><?xml version="1.0" encoding="utf-8"?>
<sst xmlns="http://schemas.openxmlformats.org/spreadsheetml/2006/main" count="357" uniqueCount="45">
  <si>
    <t>AB first degree</t>
  </si>
  <si>
    <t>Accuracy</t>
  </si>
  <si>
    <t>Precision</t>
  </si>
  <si>
    <t xml:space="preserve">Recall </t>
  </si>
  <si>
    <t>F-score</t>
  </si>
  <si>
    <t>AUC</t>
  </si>
  <si>
    <t>RF</t>
  </si>
  <si>
    <t>SMO</t>
  </si>
  <si>
    <t>AB second degree</t>
  </si>
  <si>
    <t>Arrythmia</t>
  </si>
  <si>
    <t>Atrioventricular block</t>
  </si>
  <si>
    <t>Atrioventricular block complete</t>
  </si>
  <si>
    <t>Block heart</t>
  </si>
  <si>
    <t>Bradycardia</t>
  </si>
  <si>
    <t>Cardiac arrest</t>
  </si>
  <si>
    <t>Cardiac death</t>
  </si>
  <si>
    <t>Cardiac ADRs</t>
  </si>
  <si>
    <t>Cardiac disorder</t>
  </si>
  <si>
    <t>Cardiac failure</t>
  </si>
  <si>
    <t>Cardiac failure acute</t>
  </si>
  <si>
    <t>Cardiac failure congestive</t>
  </si>
  <si>
    <t>Cardiac fibrillation</t>
  </si>
  <si>
    <t>Cardiac flutter</t>
  </si>
  <si>
    <t>Cardiac murmur</t>
  </si>
  <si>
    <t>Cardiac output decreased</t>
  </si>
  <si>
    <t xml:space="preserve">Cardiac tamponade </t>
  </si>
  <si>
    <t>Cardiac valve disease</t>
  </si>
  <si>
    <t>Cardiogenic shock</t>
  </si>
  <si>
    <t>Cardiomegaly</t>
  </si>
  <si>
    <t>Cardiomyopathy</t>
  </si>
  <si>
    <t>Cardiopulmonary failure</t>
  </si>
  <si>
    <t>Cardio-respiratory arrest</t>
  </si>
  <si>
    <t>Cardiotoxicity</t>
  </si>
  <si>
    <t>Cardiovascular disorder</t>
  </si>
  <si>
    <t>Conduction disorder</t>
  </si>
  <si>
    <t>Cor pulmonale</t>
  </si>
  <si>
    <t>Decompensation cardiac</t>
  </si>
  <si>
    <t>Heart malformation</t>
  </si>
  <si>
    <t>Heart rate irregular</t>
  </si>
  <si>
    <t>Heartburn</t>
  </si>
  <si>
    <t>Left ventricular failure</t>
  </si>
  <si>
    <t>Myocardial ischaemia</t>
  </si>
  <si>
    <t>Shock</t>
  </si>
  <si>
    <t>Tachycardia</t>
  </si>
  <si>
    <t>P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2" fontId="0" fillId="0" borderId="1" xfId="0" applyNumberFormat="1" applyBorder="1"/>
    <xf numFmtId="2" fontId="1" fillId="0" borderId="1" xfId="0" applyNumberFormat="1" applyFont="1" applyBorder="1"/>
    <xf numFmtId="2" fontId="0" fillId="0" borderId="0" xfId="0" applyNumberFormat="1"/>
    <xf numFmtId="2" fontId="0" fillId="0" borderId="1" xfId="0" applyNumberFormat="1" applyFill="1" applyBorder="1"/>
    <xf numFmtId="2" fontId="0" fillId="0" borderId="2" xfId="0" applyNumberFormat="1" applyFill="1" applyBorder="1"/>
    <xf numFmtId="0" fontId="2" fillId="0" borderId="6" xfId="0" applyFont="1" applyBorder="1"/>
    <xf numFmtId="0" fontId="0" fillId="0" borderId="6" xfId="0" applyBorder="1"/>
    <xf numFmtId="0" fontId="0" fillId="0" borderId="6" xfId="0" applyFill="1" applyBorder="1"/>
    <xf numFmtId="0" fontId="0" fillId="0" borderId="7" xfId="0" applyBorder="1"/>
    <xf numFmtId="2" fontId="0" fillId="0" borderId="3" xfId="0" applyNumberFormat="1" applyBorder="1"/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0" fillId="0" borderId="11" xfId="0" applyBorder="1"/>
    <xf numFmtId="0" fontId="3" fillId="0" borderId="8" xfId="0" applyFont="1" applyBorder="1" applyAlignment="1">
      <alignment horizontal="center"/>
    </xf>
    <xf numFmtId="2" fontId="1" fillId="0" borderId="3" xfId="0" applyNumberFormat="1" applyFont="1" applyBorder="1"/>
    <xf numFmtId="2" fontId="0" fillId="0" borderId="12" xfId="0" applyNumberFormat="1" applyBorder="1"/>
    <xf numFmtId="2" fontId="0" fillId="0" borderId="0" xfId="0" applyNumberFormat="1" applyBorder="1"/>
    <xf numFmtId="2" fontId="3" fillId="0" borderId="13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0" fillId="0" borderId="16" xfId="0" applyNumberFormat="1" applyBorder="1"/>
    <xf numFmtId="2" fontId="0" fillId="0" borderId="14" xfId="0" applyNumberFormat="1" applyBorder="1"/>
    <xf numFmtId="2" fontId="1" fillId="0" borderId="14" xfId="0" applyNumberFormat="1" applyFont="1" applyBorder="1"/>
    <xf numFmtId="2" fontId="1" fillId="0" borderId="11" xfId="0" applyNumberFormat="1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0" fillId="0" borderId="3" xfId="0" applyNumberFormat="1" applyFill="1" applyBorder="1"/>
    <xf numFmtId="2" fontId="3" fillId="0" borderId="4" xfId="0" applyNumberFormat="1" applyFont="1" applyBorder="1" applyAlignment="1">
      <alignment horizontal="center"/>
    </xf>
    <xf numFmtId="2" fontId="3" fillId="0" borderId="19" xfId="0" applyNumberFormat="1" applyFont="1" applyBorder="1" applyAlignment="1">
      <alignment horizontal="center"/>
    </xf>
    <xf numFmtId="2" fontId="3" fillId="0" borderId="20" xfId="0" applyNumberFormat="1" applyFont="1" applyBorder="1" applyAlignment="1">
      <alignment horizontal="center"/>
    </xf>
    <xf numFmtId="2" fontId="3" fillId="0" borderId="21" xfId="0" applyNumberFormat="1" applyFont="1" applyBorder="1" applyAlignment="1">
      <alignment horizontal="center"/>
    </xf>
    <xf numFmtId="2" fontId="3" fillId="0" borderId="17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25" workbookViewId="0">
      <selection activeCell="O8" sqref="O8"/>
    </sheetView>
  </sheetViews>
  <sheetFormatPr defaultRowHeight="15" x14ac:dyDescent="0.25"/>
  <cols>
    <col min="1" max="1" width="29.42578125" customWidth="1"/>
    <col min="2" max="13" width="9.140625" style="3"/>
  </cols>
  <sheetData>
    <row r="1" spans="1:13" ht="19.5" thickBot="1" x14ac:dyDescent="0.35">
      <c r="A1" s="16" t="s">
        <v>16</v>
      </c>
      <c r="B1" s="29" t="s">
        <v>6</v>
      </c>
      <c r="C1" s="29"/>
      <c r="D1" s="29"/>
      <c r="E1" s="29"/>
      <c r="F1" s="29"/>
      <c r="G1" s="20"/>
      <c r="H1" s="30" t="s">
        <v>7</v>
      </c>
      <c r="I1" s="31"/>
      <c r="J1" s="31"/>
      <c r="K1" s="31"/>
      <c r="L1" s="31"/>
      <c r="M1" s="32"/>
    </row>
    <row r="2" spans="1:13" ht="22.5" customHeight="1" thickBot="1" x14ac:dyDescent="0.3">
      <c r="A2" s="15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21" t="s">
        <v>44</v>
      </c>
      <c r="H2" s="25" t="s">
        <v>1</v>
      </c>
      <c r="I2" s="13" t="s">
        <v>2</v>
      </c>
      <c r="J2" s="13" t="s">
        <v>3</v>
      </c>
      <c r="K2" s="13" t="s">
        <v>4</v>
      </c>
      <c r="L2" s="21" t="s">
        <v>5</v>
      </c>
      <c r="M2" s="14" t="s">
        <v>44</v>
      </c>
    </row>
    <row r="3" spans="1:13" x14ac:dyDescent="0.25">
      <c r="A3" s="6" t="s">
        <v>0</v>
      </c>
      <c r="B3" s="10">
        <v>77.94</v>
      </c>
      <c r="C3" s="10">
        <v>0.77</v>
      </c>
      <c r="D3" s="10">
        <v>0.99</v>
      </c>
      <c r="E3" s="10">
        <v>0.87</v>
      </c>
      <c r="F3" s="10">
        <v>0.6</v>
      </c>
      <c r="G3" s="10">
        <v>0.81699999999999995</v>
      </c>
      <c r="H3" s="10">
        <v>77.03</v>
      </c>
      <c r="I3" s="10">
        <v>0.76</v>
      </c>
      <c r="J3" s="10">
        <v>0.99</v>
      </c>
      <c r="K3" s="10">
        <v>0.86</v>
      </c>
      <c r="L3" s="22">
        <v>0.54</v>
      </c>
      <c r="M3" s="10">
        <v>0.747</v>
      </c>
    </row>
    <row r="4" spans="1:13" x14ac:dyDescent="0.25">
      <c r="A4" s="6" t="s">
        <v>8</v>
      </c>
      <c r="B4" s="1">
        <v>77.67</v>
      </c>
      <c r="C4" s="1">
        <v>0.77</v>
      </c>
      <c r="D4" s="1">
        <v>1</v>
      </c>
      <c r="E4" s="1">
        <v>0.87</v>
      </c>
      <c r="F4" s="1">
        <v>0.55000000000000004</v>
      </c>
      <c r="G4" s="1">
        <v>0.82299999999999995</v>
      </c>
      <c r="H4" s="1">
        <v>77.67</v>
      </c>
      <c r="I4" s="1">
        <v>0.77</v>
      </c>
      <c r="J4" s="1">
        <v>1</v>
      </c>
      <c r="K4" s="1">
        <v>0.87</v>
      </c>
      <c r="L4" s="23">
        <v>0.54</v>
      </c>
      <c r="M4" s="1">
        <v>0.77700000000000002</v>
      </c>
    </row>
    <row r="5" spans="1:13" x14ac:dyDescent="0.25">
      <c r="A5" s="6" t="s">
        <v>9</v>
      </c>
      <c r="B5" s="1">
        <v>74.180000000000007</v>
      </c>
      <c r="C5" s="3">
        <v>0.74</v>
      </c>
      <c r="D5" s="3">
        <v>0.98</v>
      </c>
      <c r="E5" s="1">
        <v>0.85</v>
      </c>
      <c r="F5" s="1">
        <v>0.51</v>
      </c>
      <c r="G5" s="1">
        <v>0.76400000000000001</v>
      </c>
      <c r="H5" s="1">
        <v>74.33</v>
      </c>
      <c r="I5" s="1">
        <v>0.75</v>
      </c>
      <c r="J5" s="1">
        <v>0.98</v>
      </c>
      <c r="K5" s="1">
        <v>0.85</v>
      </c>
      <c r="L5" s="23">
        <v>0.47</v>
      </c>
      <c r="M5" s="1">
        <v>0.745</v>
      </c>
    </row>
    <row r="6" spans="1:13" x14ac:dyDescent="0.25">
      <c r="A6" s="6" t="s">
        <v>10</v>
      </c>
      <c r="B6" s="1">
        <v>75.98</v>
      </c>
      <c r="C6" s="1">
        <v>0.74</v>
      </c>
      <c r="D6" s="1">
        <v>0.99</v>
      </c>
      <c r="E6" s="1">
        <v>0.85</v>
      </c>
      <c r="F6" s="1">
        <v>0.64</v>
      </c>
      <c r="G6" s="1">
        <v>0.79700000000000004</v>
      </c>
      <c r="H6" s="1">
        <v>73.680000000000007</v>
      </c>
      <c r="I6" s="1">
        <v>0.73</v>
      </c>
      <c r="J6" s="1">
        <v>0.99</v>
      </c>
      <c r="K6" s="1">
        <v>0.84</v>
      </c>
      <c r="L6" s="23">
        <v>0.56999999999999995</v>
      </c>
      <c r="M6" s="1">
        <v>0.70199999999999996</v>
      </c>
    </row>
    <row r="7" spans="1:13" x14ac:dyDescent="0.25">
      <c r="A7" s="7" t="s">
        <v>11</v>
      </c>
      <c r="B7" s="1">
        <v>68.37</v>
      </c>
      <c r="C7" s="1">
        <v>0.67</v>
      </c>
      <c r="D7" s="1">
        <v>1</v>
      </c>
      <c r="E7" s="1">
        <v>0.8</v>
      </c>
      <c r="F7" s="1">
        <v>0.57999999999999996</v>
      </c>
      <c r="G7" s="1">
        <v>0.73799999999999999</v>
      </c>
      <c r="H7" s="1">
        <v>68.27</v>
      </c>
      <c r="I7" s="1">
        <v>0.67</v>
      </c>
      <c r="J7" s="1">
        <v>1</v>
      </c>
      <c r="K7" s="1">
        <v>0.8</v>
      </c>
      <c r="L7" s="23">
        <v>0.5</v>
      </c>
      <c r="M7" s="1">
        <v>0.65300000000000002</v>
      </c>
    </row>
    <row r="8" spans="1:13" x14ac:dyDescent="0.25">
      <c r="A8" s="6" t="s">
        <v>12</v>
      </c>
      <c r="B8" s="1">
        <v>78.33</v>
      </c>
      <c r="C8" s="1">
        <v>0.77</v>
      </c>
      <c r="D8" s="1">
        <v>0.99</v>
      </c>
      <c r="E8" s="1">
        <v>0.87</v>
      </c>
      <c r="F8" s="1">
        <v>0.61</v>
      </c>
      <c r="G8" s="1">
        <v>0.80800000000000005</v>
      </c>
      <c r="H8" s="1">
        <v>76.28</v>
      </c>
      <c r="I8" s="1">
        <v>0.76</v>
      </c>
      <c r="J8" s="1">
        <v>0.98</v>
      </c>
      <c r="K8" s="1">
        <v>0.86</v>
      </c>
      <c r="L8" s="23">
        <v>0.56000000000000005</v>
      </c>
      <c r="M8" s="1">
        <v>0.73499999999999999</v>
      </c>
    </row>
    <row r="9" spans="1:13" x14ac:dyDescent="0.25">
      <c r="A9" s="6" t="s">
        <v>13</v>
      </c>
      <c r="B9" s="1">
        <v>78.930000000000007</v>
      </c>
      <c r="C9" s="1">
        <v>0.79</v>
      </c>
      <c r="D9" s="1">
        <v>0.99</v>
      </c>
      <c r="E9" s="1">
        <v>0.88</v>
      </c>
      <c r="F9" s="1">
        <v>0.51</v>
      </c>
      <c r="G9" s="1">
        <v>0.79600000000000004</v>
      </c>
      <c r="H9" s="1">
        <v>78.48</v>
      </c>
      <c r="I9" s="1">
        <v>0.79</v>
      </c>
      <c r="J9" s="1">
        <v>0.98</v>
      </c>
      <c r="K9" s="1">
        <v>0.87</v>
      </c>
      <c r="L9" s="23">
        <v>0.49</v>
      </c>
      <c r="M9" s="1">
        <v>0.79200000000000004</v>
      </c>
    </row>
    <row r="10" spans="1:13" x14ac:dyDescent="0.25">
      <c r="A10" s="6" t="s">
        <v>14</v>
      </c>
      <c r="B10" s="1">
        <v>75.510000000000005</v>
      </c>
      <c r="C10" s="1">
        <v>0.75</v>
      </c>
      <c r="D10" s="1">
        <v>0.98</v>
      </c>
      <c r="E10" s="1">
        <v>0.85</v>
      </c>
      <c r="F10" s="1">
        <v>0.54</v>
      </c>
      <c r="G10" s="1">
        <v>0.78600000000000003</v>
      </c>
      <c r="H10" s="1">
        <v>75.38</v>
      </c>
      <c r="I10" s="1">
        <v>0.75</v>
      </c>
      <c r="J10" s="1">
        <v>0.99</v>
      </c>
      <c r="K10" s="1">
        <v>0.85</v>
      </c>
      <c r="L10" s="23">
        <v>0.53</v>
      </c>
      <c r="M10" s="1">
        <v>0.746</v>
      </c>
    </row>
    <row r="11" spans="1:13" x14ac:dyDescent="0.25">
      <c r="A11" s="7" t="s">
        <v>15</v>
      </c>
      <c r="B11" s="1">
        <v>77.75</v>
      </c>
      <c r="C11" s="1">
        <v>0.77</v>
      </c>
      <c r="D11" s="1">
        <v>1</v>
      </c>
      <c r="E11" s="1">
        <v>0.87</v>
      </c>
      <c r="F11" s="1">
        <v>0.55000000000000004</v>
      </c>
      <c r="G11" s="1">
        <v>0.82699999999999996</v>
      </c>
      <c r="H11" s="1">
        <v>77.75</v>
      </c>
      <c r="I11" s="1">
        <v>0.77</v>
      </c>
      <c r="J11" s="1">
        <v>1</v>
      </c>
      <c r="K11" s="1">
        <v>0.87</v>
      </c>
      <c r="L11" s="23">
        <v>0.55000000000000004</v>
      </c>
      <c r="M11" s="1">
        <v>0.77800000000000002</v>
      </c>
    </row>
    <row r="12" spans="1:13" x14ac:dyDescent="0.25">
      <c r="A12" s="7" t="s">
        <v>17</v>
      </c>
      <c r="B12" s="1">
        <v>72.55</v>
      </c>
      <c r="C12" s="1">
        <v>0.73</v>
      </c>
      <c r="D12" s="1">
        <v>0.97</v>
      </c>
      <c r="E12" s="1">
        <v>0.83</v>
      </c>
      <c r="F12" s="1">
        <v>0.5</v>
      </c>
      <c r="G12" s="1">
        <v>0.71799999999999997</v>
      </c>
      <c r="H12" s="1">
        <v>72.989999999999995</v>
      </c>
      <c r="I12" s="1">
        <v>0.73</v>
      </c>
      <c r="J12" s="1">
        <v>0.99</v>
      </c>
      <c r="K12" s="1">
        <v>0.84</v>
      </c>
      <c r="L12" s="23">
        <v>0.5</v>
      </c>
      <c r="M12" s="1">
        <v>0.73</v>
      </c>
    </row>
    <row r="13" spans="1:13" x14ac:dyDescent="0.25">
      <c r="A13" s="7" t="s">
        <v>18</v>
      </c>
      <c r="B13" s="1">
        <v>78.400000000000006</v>
      </c>
      <c r="C13" s="1">
        <v>0.78</v>
      </c>
      <c r="D13" s="1">
        <v>0.97</v>
      </c>
      <c r="E13" s="1">
        <v>0.87</v>
      </c>
      <c r="F13" s="1">
        <v>0.56999999999999995</v>
      </c>
      <c r="G13" s="19">
        <v>0.79700000000000004</v>
      </c>
      <c r="H13" s="3">
        <v>77.739999999999995</v>
      </c>
      <c r="I13" s="3">
        <v>0.78</v>
      </c>
      <c r="J13" s="3">
        <v>0.97</v>
      </c>
      <c r="K13" s="3">
        <v>0.87</v>
      </c>
      <c r="L13" s="3">
        <v>0.56999999999999995</v>
      </c>
      <c r="M13" s="1">
        <v>0.76400000000000001</v>
      </c>
    </row>
    <row r="14" spans="1:13" x14ac:dyDescent="0.25">
      <c r="A14" s="7" t="s">
        <v>19</v>
      </c>
      <c r="B14" s="1">
        <v>72.41</v>
      </c>
      <c r="C14" s="1">
        <v>0.72</v>
      </c>
      <c r="D14" s="1">
        <v>1</v>
      </c>
      <c r="E14" s="1">
        <v>0.84</v>
      </c>
      <c r="F14" s="1">
        <v>0.54</v>
      </c>
      <c r="G14" s="1">
        <v>0.78</v>
      </c>
      <c r="H14" s="1">
        <v>72.41</v>
      </c>
      <c r="I14" s="1">
        <v>0.72</v>
      </c>
      <c r="J14" s="1">
        <v>1</v>
      </c>
      <c r="K14" s="1">
        <v>0.84</v>
      </c>
      <c r="L14" s="23">
        <v>0.54</v>
      </c>
      <c r="M14" s="1">
        <v>0.72399999999999998</v>
      </c>
    </row>
    <row r="15" spans="1:13" x14ac:dyDescent="0.25">
      <c r="A15" s="7" t="s">
        <v>20</v>
      </c>
      <c r="B15" s="1">
        <v>71.42</v>
      </c>
      <c r="C15" s="1">
        <v>0.7</v>
      </c>
      <c r="D15" s="1">
        <v>0.98</v>
      </c>
      <c r="E15" s="1">
        <v>0.83</v>
      </c>
      <c r="F15" s="1">
        <v>0.6</v>
      </c>
      <c r="G15" s="1">
        <v>0.74399999999999999</v>
      </c>
      <c r="H15" s="1">
        <v>69.19</v>
      </c>
      <c r="I15" s="1">
        <v>0.6</v>
      </c>
      <c r="J15" s="1">
        <v>0.98</v>
      </c>
      <c r="K15" s="1">
        <v>0.81</v>
      </c>
      <c r="L15" s="23">
        <v>0.55000000000000004</v>
      </c>
      <c r="M15" s="1">
        <v>0.67</v>
      </c>
    </row>
    <row r="16" spans="1:13" x14ac:dyDescent="0.25">
      <c r="A16" s="8" t="s">
        <v>21</v>
      </c>
      <c r="B16" s="4">
        <v>81.03</v>
      </c>
      <c r="C16" s="1">
        <v>0.8</v>
      </c>
      <c r="D16" s="1">
        <v>1</v>
      </c>
      <c r="E16" s="1">
        <v>0.89</v>
      </c>
      <c r="F16" s="1">
        <v>0.61</v>
      </c>
      <c r="G16" s="1">
        <v>0.84699999999999998</v>
      </c>
      <c r="H16" s="1">
        <v>79.849999999999994</v>
      </c>
      <c r="I16" s="1">
        <v>0.79</v>
      </c>
      <c r="J16" s="1">
        <v>1</v>
      </c>
      <c r="K16" s="1">
        <v>0.88</v>
      </c>
      <c r="L16" s="23">
        <v>0.52</v>
      </c>
      <c r="M16" s="1">
        <v>0.77500000000000002</v>
      </c>
    </row>
    <row r="17" spans="1:13" x14ac:dyDescent="0.25">
      <c r="A17" s="8" t="s">
        <v>22</v>
      </c>
      <c r="B17" s="4">
        <v>86.74</v>
      </c>
      <c r="C17" s="1">
        <v>0.85</v>
      </c>
      <c r="D17" s="1">
        <v>0.99</v>
      </c>
      <c r="E17" s="1">
        <v>0.92</v>
      </c>
      <c r="F17" s="1">
        <v>0.71</v>
      </c>
      <c r="G17" s="1">
        <v>0.871</v>
      </c>
      <c r="H17" s="1">
        <v>86.62</v>
      </c>
      <c r="I17" s="1">
        <v>0.85</v>
      </c>
      <c r="J17" s="1">
        <v>0.99</v>
      </c>
      <c r="K17" s="1">
        <v>0.92</v>
      </c>
      <c r="L17" s="23">
        <v>0.65</v>
      </c>
      <c r="M17" s="1">
        <v>0.77700000000000002</v>
      </c>
    </row>
    <row r="18" spans="1:13" x14ac:dyDescent="0.25">
      <c r="A18" s="7" t="s">
        <v>23</v>
      </c>
      <c r="B18" s="4">
        <v>74.11</v>
      </c>
      <c r="C18" s="1">
        <v>0.72</v>
      </c>
      <c r="D18" s="1">
        <v>1</v>
      </c>
      <c r="E18" s="1">
        <v>0.83</v>
      </c>
      <c r="F18" s="1">
        <v>0.63</v>
      </c>
      <c r="G18" s="1">
        <v>0.77100000000000002</v>
      </c>
      <c r="H18" s="1">
        <v>73.400000000000006</v>
      </c>
      <c r="I18" s="1">
        <v>0.71</v>
      </c>
      <c r="J18" s="1">
        <v>1</v>
      </c>
      <c r="K18" s="1">
        <v>0.83</v>
      </c>
      <c r="L18" s="23">
        <v>0.55000000000000004</v>
      </c>
      <c r="M18" s="1">
        <v>0.67600000000000005</v>
      </c>
    </row>
    <row r="19" spans="1:13" x14ac:dyDescent="0.25">
      <c r="A19" s="7" t="s">
        <v>24</v>
      </c>
      <c r="B19" s="1">
        <v>81.03</v>
      </c>
      <c r="C19" s="1">
        <v>0.8</v>
      </c>
      <c r="D19" s="1">
        <v>0.99</v>
      </c>
      <c r="E19" s="1">
        <v>0.89</v>
      </c>
      <c r="F19" s="1">
        <v>0.6</v>
      </c>
      <c r="G19" s="1">
        <v>0.83599999999999997</v>
      </c>
      <c r="H19" s="1">
        <v>79.150000000000006</v>
      </c>
      <c r="I19" s="1">
        <v>0.79</v>
      </c>
      <c r="J19" s="1">
        <v>0.99</v>
      </c>
      <c r="K19" s="1">
        <v>0.88</v>
      </c>
      <c r="L19" s="23">
        <v>0.53</v>
      </c>
      <c r="M19" s="1">
        <v>0.77500000000000002</v>
      </c>
    </row>
    <row r="20" spans="1:13" x14ac:dyDescent="0.25">
      <c r="A20" s="7" t="s">
        <v>25</v>
      </c>
      <c r="B20" s="1">
        <v>86.97</v>
      </c>
      <c r="C20" s="1">
        <v>0.85</v>
      </c>
      <c r="D20" s="1">
        <v>1</v>
      </c>
      <c r="E20" s="1">
        <v>0.92</v>
      </c>
      <c r="F20" s="1">
        <v>0.71</v>
      </c>
      <c r="G20" s="1">
        <v>0.875</v>
      </c>
      <c r="H20" s="1">
        <v>85.34</v>
      </c>
      <c r="I20" s="1">
        <v>0.84</v>
      </c>
      <c r="J20" s="1">
        <v>0.99</v>
      </c>
      <c r="K20" s="1">
        <v>0.91</v>
      </c>
      <c r="L20" s="23">
        <v>0.66</v>
      </c>
      <c r="M20" s="1">
        <v>0.77700000000000002</v>
      </c>
    </row>
    <row r="21" spans="1:13" x14ac:dyDescent="0.25">
      <c r="A21" s="7" t="s">
        <v>26</v>
      </c>
      <c r="B21" s="1">
        <v>72.23</v>
      </c>
      <c r="C21" s="1">
        <v>0.72</v>
      </c>
      <c r="D21" s="1">
        <v>1</v>
      </c>
      <c r="E21" s="1">
        <v>0.83</v>
      </c>
      <c r="F21" s="1">
        <v>0.54</v>
      </c>
      <c r="G21" s="1">
        <v>0.77800000000000002</v>
      </c>
      <c r="H21" s="1">
        <v>72.23</v>
      </c>
      <c r="I21" s="1">
        <v>0.72</v>
      </c>
      <c r="J21" s="1">
        <v>1</v>
      </c>
      <c r="K21" s="1">
        <v>0.83</v>
      </c>
      <c r="L21" s="23">
        <v>0.54</v>
      </c>
      <c r="M21" s="1">
        <v>0.72199999999999998</v>
      </c>
    </row>
    <row r="22" spans="1:13" x14ac:dyDescent="0.25">
      <c r="A22" s="7" t="s">
        <v>27</v>
      </c>
      <c r="B22" s="1">
        <v>77.67</v>
      </c>
      <c r="C22" s="1">
        <v>0.77</v>
      </c>
      <c r="D22" s="1">
        <v>1</v>
      </c>
      <c r="E22" s="1">
        <v>0.87</v>
      </c>
      <c r="F22" s="1">
        <v>0.55000000000000004</v>
      </c>
      <c r="G22" s="1">
        <v>0.82499999999999996</v>
      </c>
      <c r="H22" s="1">
        <v>77.67</v>
      </c>
      <c r="I22" s="1">
        <v>0.77</v>
      </c>
      <c r="J22" s="1">
        <v>1</v>
      </c>
      <c r="K22" s="1">
        <v>0.87</v>
      </c>
      <c r="L22" s="23">
        <v>0.54</v>
      </c>
      <c r="M22" s="1">
        <v>0.77700000000000002</v>
      </c>
    </row>
    <row r="23" spans="1:13" x14ac:dyDescent="0.25">
      <c r="A23" s="7" t="s">
        <v>28</v>
      </c>
      <c r="B23" s="1">
        <v>78.22</v>
      </c>
      <c r="C23" s="1">
        <v>0.76</v>
      </c>
      <c r="D23" s="1">
        <v>0.99</v>
      </c>
      <c r="E23" s="1">
        <v>0.86</v>
      </c>
      <c r="F23" s="1">
        <v>0.63</v>
      </c>
      <c r="G23" s="1">
        <v>0.80600000000000005</v>
      </c>
      <c r="H23" s="1">
        <v>76.47</v>
      </c>
      <c r="I23" s="1">
        <v>0.75</v>
      </c>
      <c r="J23" s="1">
        <v>0.99</v>
      </c>
      <c r="K23" s="1">
        <v>0.85</v>
      </c>
      <c r="L23" s="23">
        <v>0.54</v>
      </c>
      <c r="M23" s="1">
        <v>0.72</v>
      </c>
    </row>
    <row r="24" spans="1:13" x14ac:dyDescent="0.25">
      <c r="A24" s="7" t="s">
        <v>29</v>
      </c>
      <c r="B24" s="1">
        <v>76.75</v>
      </c>
      <c r="C24" s="1">
        <v>0.75</v>
      </c>
      <c r="D24" s="1">
        <v>0.98</v>
      </c>
      <c r="E24" s="1">
        <v>0.85</v>
      </c>
      <c r="F24" s="1">
        <v>0.64</v>
      </c>
      <c r="G24" s="1">
        <v>0.79600000000000004</v>
      </c>
      <c r="H24" s="1">
        <v>74.010000000000005</v>
      </c>
      <c r="I24" s="1">
        <v>0.73</v>
      </c>
      <c r="J24" s="1">
        <v>0.98</v>
      </c>
      <c r="K24" s="1">
        <v>0.84</v>
      </c>
      <c r="L24" s="23">
        <v>0.6</v>
      </c>
      <c r="M24" s="1">
        <v>0.70199999999999996</v>
      </c>
    </row>
    <row r="25" spans="1:13" x14ac:dyDescent="0.25">
      <c r="A25" s="7" t="s">
        <v>30</v>
      </c>
      <c r="B25" s="1">
        <v>99.56</v>
      </c>
      <c r="C25" s="1">
        <v>0.99</v>
      </c>
      <c r="D25" s="1">
        <v>1</v>
      </c>
      <c r="E25" s="1">
        <v>0.99</v>
      </c>
      <c r="F25" s="1">
        <v>0.99</v>
      </c>
      <c r="G25" s="1">
        <v>0.99399999999999999</v>
      </c>
      <c r="H25" s="1">
        <v>94.82</v>
      </c>
      <c r="I25" s="1">
        <v>0.93</v>
      </c>
      <c r="J25" s="1">
        <v>1</v>
      </c>
      <c r="K25" s="1">
        <v>0.96</v>
      </c>
      <c r="L25" s="23">
        <v>0.9</v>
      </c>
      <c r="M25" s="1">
        <v>0.72599999999999998</v>
      </c>
    </row>
    <row r="26" spans="1:13" x14ac:dyDescent="0.25">
      <c r="A26" s="7" t="s">
        <v>31</v>
      </c>
      <c r="B26" s="1">
        <v>70.22</v>
      </c>
      <c r="C26" s="1">
        <v>0.69</v>
      </c>
      <c r="D26" s="1">
        <v>1</v>
      </c>
      <c r="E26" s="1">
        <v>0.81</v>
      </c>
      <c r="F26" s="1">
        <v>0.57999999999999996</v>
      </c>
      <c r="G26" s="1">
        <v>0.74199999999999999</v>
      </c>
      <c r="H26" s="1">
        <v>68.27</v>
      </c>
      <c r="I26" s="1">
        <v>0.68</v>
      </c>
      <c r="J26" s="1">
        <v>0.98</v>
      </c>
      <c r="K26" s="1">
        <v>0.8</v>
      </c>
      <c r="L26" s="23">
        <v>0.52</v>
      </c>
      <c r="M26" s="1">
        <v>0.67100000000000004</v>
      </c>
    </row>
    <row r="27" spans="1:13" x14ac:dyDescent="0.25">
      <c r="A27" s="7" t="s">
        <v>32</v>
      </c>
      <c r="B27" s="1">
        <v>77.03</v>
      </c>
      <c r="C27" s="1">
        <v>0.74</v>
      </c>
      <c r="D27" s="1">
        <v>0.99</v>
      </c>
      <c r="E27" s="1">
        <v>0.85</v>
      </c>
      <c r="F27" s="1">
        <v>0.67</v>
      </c>
      <c r="G27" s="1">
        <v>0.79</v>
      </c>
      <c r="H27" s="1">
        <v>72.56</v>
      </c>
      <c r="I27" s="1">
        <v>0.71</v>
      </c>
      <c r="J27" s="1">
        <v>0.97</v>
      </c>
      <c r="K27" s="1">
        <v>0.82</v>
      </c>
      <c r="L27" s="23">
        <v>0.64</v>
      </c>
      <c r="M27" s="1">
        <v>0.67500000000000004</v>
      </c>
    </row>
    <row r="28" spans="1:13" x14ac:dyDescent="0.25">
      <c r="A28" s="7" t="s">
        <v>33</v>
      </c>
      <c r="B28" s="1">
        <v>74.3</v>
      </c>
      <c r="C28" s="1">
        <v>0.73</v>
      </c>
      <c r="D28" s="1">
        <v>0.99</v>
      </c>
      <c r="E28" s="1">
        <v>0.84</v>
      </c>
      <c r="F28" s="1">
        <v>0.6</v>
      </c>
      <c r="G28" s="1">
        <v>0.78900000000000003</v>
      </c>
      <c r="H28" s="1">
        <v>73.48</v>
      </c>
      <c r="I28" s="1">
        <v>0.73</v>
      </c>
      <c r="J28" s="1">
        <v>0.99</v>
      </c>
      <c r="K28" s="1">
        <v>0.84</v>
      </c>
      <c r="L28" s="23">
        <v>0.5</v>
      </c>
      <c r="M28" s="1">
        <v>0.71199999999999997</v>
      </c>
    </row>
    <row r="29" spans="1:13" x14ac:dyDescent="0.25">
      <c r="A29" s="7" t="s">
        <v>34</v>
      </c>
      <c r="B29" s="1">
        <v>78.739999999999995</v>
      </c>
      <c r="C29" s="1">
        <v>0.77</v>
      </c>
      <c r="D29" s="1">
        <v>0.99</v>
      </c>
      <c r="E29" s="1">
        <v>0.87</v>
      </c>
      <c r="F29" s="1">
        <v>0.63</v>
      </c>
      <c r="G29" s="1">
        <v>0.80600000000000005</v>
      </c>
      <c r="H29" s="1">
        <v>73.53</v>
      </c>
      <c r="I29" s="1">
        <v>0.73</v>
      </c>
      <c r="J29" s="1">
        <v>0.98</v>
      </c>
      <c r="K29" s="1">
        <v>0.84</v>
      </c>
      <c r="L29" s="23">
        <v>0.57999999999999996</v>
      </c>
      <c r="M29" s="1">
        <v>0.72199999999999998</v>
      </c>
    </row>
    <row r="30" spans="1:13" x14ac:dyDescent="0.25">
      <c r="A30" s="8" t="s">
        <v>35</v>
      </c>
      <c r="B30" s="1">
        <v>88.87</v>
      </c>
      <c r="C30" s="1">
        <v>0.87</v>
      </c>
      <c r="D30" s="1">
        <v>1</v>
      </c>
      <c r="E30" s="1">
        <v>0.93</v>
      </c>
      <c r="F30" s="1">
        <v>0.75</v>
      </c>
      <c r="G30" s="1">
        <v>0.89100000000000001</v>
      </c>
      <c r="H30" s="1">
        <v>87.71</v>
      </c>
      <c r="I30" s="1">
        <v>0.86</v>
      </c>
      <c r="J30" s="1">
        <v>1</v>
      </c>
      <c r="K30" s="1">
        <v>0.92</v>
      </c>
      <c r="L30" s="23">
        <v>0.71</v>
      </c>
      <c r="M30" s="1">
        <v>0.77800000000000002</v>
      </c>
    </row>
    <row r="31" spans="1:13" x14ac:dyDescent="0.25">
      <c r="A31" s="8" t="s">
        <v>36</v>
      </c>
      <c r="B31" s="1">
        <v>80.58</v>
      </c>
      <c r="C31" s="1">
        <v>0.77</v>
      </c>
      <c r="D31" s="1">
        <v>1</v>
      </c>
      <c r="E31" s="1">
        <v>0.87</v>
      </c>
      <c r="F31" s="1">
        <v>0.71</v>
      </c>
      <c r="G31" s="1">
        <v>0.81699999999999995</v>
      </c>
      <c r="H31" s="1">
        <v>74.31</v>
      </c>
      <c r="I31" s="1">
        <v>0.72</v>
      </c>
      <c r="J31" s="1">
        <v>0.99</v>
      </c>
      <c r="K31" s="1">
        <v>0.84</v>
      </c>
      <c r="L31" s="23">
        <v>0.65</v>
      </c>
      <c r="M31" s="1">
        <v>0.67600000000000005</v>
      </c>
    </row>
    <row r="32" spans="1:13" x14ac:dyDescent="0.25">
      <c r="A32" s="8" t="s">
        <v>37</v>
      </c>
      <c r="B32" s="1">
        <v>99.56</v>
      </c>
      <c r="C32" s="1">
        <v>0.99</v>
      </c>
      <c r="D32" s="1">
        <v>0.99</v>
      </c>
      <c r="E32" s="1">
        <v>0.99</v>
      </c>
      <c r="F32" s="1">
        <v>0.99</v>
      </c>
      <c r="G32" s="1">
        <v>0.996</v>
      </c>
      <c r="H32" s="1">
        <v>96.86</v>
      </c>
      <c r="I32" s="1">
        <v>0.97</v>
      </c>
      <c r="J32" s="1">
        <v>0.98</v>
      </c>
      <c r="K32" s="1">
        <v>0.97</v>
      </c>
      <c r="L32" s="23">
        <v>0.97</v>
      </c>
      <c r="M32" s="1">
        <v>0.88900000000000001</v>
      </c>
    </row>
    <row r="33" spans="1:13" x14ac:dyDescent="0.25">
      <c r="A33" s="8" t="s">
        <v>38</v>
      </c>
      <c r="B33" s="1">
        <v>70.73</v>
      </c>
      <c r="C33" s="1">
        <v>0.69</v>
      </c>
      <c r="D33" s="1">
        <v>1</v>
      </c>
      <c r="E33" s="1">
        <v>0.82</v>
      </c>
      <c r="F33" s="1">
        <v>0.59</v>
      </c>
      <c r="G33" s="1">
        <v>0.76</v>
      </c>
      <c r="H33" s="1">
        <v>70.73</v>
      </c>
      <c r="I33" s="1">
        <v>0.69</v>
      </c>
      <c r="J33" s="1">
        <v>1</v>
      </c>
      <c r="K33" s="1">
        <v>0.82</v>
      </c>
      <c r="L33" s="23">
        <v>0.52</v>
      </c>
      <c r="M33" s="1">
        <v>0.67500000000000004</v>
      </c>
    </row>
    <row r="34" spans="1:13" x14ac:dyDescent="0.25">
      <c r="A34" s="8" t="s">
        <v>39</v>
      </c>
      <c r="B34" s="1">
        <v>76.87</v>
      </c>
      <c r="C34" s="1">
        <v>0.75</v>
      </c>
      <c r="D34" s="1">
        <v>0.99</v>
      </c>
      <c r="E34" s="1">
        <v>0.86</v>
      </c>
      <c r="F34" s="1">
        <v>0.61</v>
      </c>
      <c r="G34" s="1">
        <v>0.78900000000000003</v>
      </c>
      <c r="H34" s="1">
        <v>74.41</v>
      </c>
      <c r="I34" s="1">
        <v>0.74</v>
      </c>
      <c r="J34" s="1">
        <v>0.98</v>
      </c>
      <c r="K34" s="1">
        <v>0.84</v>
      </c>
      <c r="L34" s="23">
        <v>0.56999999999999995</v>
      </c>
      <c r="M34" s="1">
        <v>0.72199999999999998</v>
      </c>
    </row>
    <row r="35" spans="1:13" x14ac:dyDescent="0.25">
      <c r="A35" s="7" t="s">
        <v>40</v>
      </c>
      <c r="B35" s="1">
        <v>83.25</v>
      </c>
      <c r="C35" s="1">
        <v>0.82</v>
      </c>
      <c r="D35" s="1">
        <v>1</v>
      </c>
      <c r="E35" s="1">
        <v>0.9</v>
      </c>
      <c r="F35" s="1">
        <v>0.65</v>
      </c>
      <c r="G35" s="1">
        <v>0.85299999999999998</v>
      </c>
      <c r="H35" s="1">
        <v>83.25</v>
      </c>
      <c r="I35" s="1">
        <v>0.82</v>
      </c>
      <c r="J35" s="1">
        <v>1</v>
      </c>
      <c r="K35" s="1">
        <v>0.9</v>
      </c>
      <c r="L35" s="23">
        <v>0.56999999999999995</v>
      </c>
      <c r="M35" s="1">
        <v>0.77700000000000002</v>
      </c>
    </row>
    <row r="36" spans="1:13" x14ac:dyDescent="0.25">
      <c r="A36" s="7" t="s">
        <v>41</v>
      </c>
      <c r="B36" s="1">
        <v>77.91</v>
      </c>
      <c r="C36" s="1">
        <v>0.77</v>
      </c>
      <c r="D36" s="1">
        <v>0.99</v>
      </c>
      <c r="E36" s="1">
        <v>0.87</v>
      </c>
      <c r="F36" s="1">
        <v>0.56999999999999995</v>
      </c>
      <c r="G36" s="1">
        <v>0.8</v>
      </c>
      <c r="H36" s="1">
        <v>76.349999999999994</v>
      </c>
      <c r="I36" s="1">
        <v>0.76</v>
      </c>
      <c r="J36" s="1">
        <v>0.98</v>
      </c>
      <c r="K36" s="1">
        <v>0.86</v>
      </c>
      <c r="L36" s="23">
        <v>0.51</v>
      </c>
      <c r="M36" s="1">
        <v>0.745</v>
      </c>
    </row>
    <row r="37" spans="1:13" x14ac:dyDescent="0.25">
      <c r="A37" s="7" t="s">
        <v>42</v>
      </c>
      <c r="B37" s="1">
        <v>77.19</v>
      </c>
      <c r="C37" s="1">
        <v>0.78</v>
      </c>
      <c r="D37" s="1">
        <v>0.97</v>
      </c>
      <c r="E37" s="1">
        <v>0.86</v>
      </c>
      <c r="F37" s="1">
        <v>0.55000000000000004</v>
      </c>
      <c r="G37" s="1">
        <v>0.79600000000000004</v>
      </c>
      <c r="H37" s="1">
        <v>77.319999999999993</v>
      </c>
      <c r="I37" s="1">
        <v>0.77</v>
      </c>
      <c r="J37" s="1">
        <v>0.98</v>
      </c>
      <c r="K37" s="1">
        <v>0.86</v>
      </c>
      <c r="L37" s="23">
        <v>0.55000000000000004</v>
      </c>
      <c r="M37" s="1">
        <v>0.76700000000000002</v>
      </c>
    </row>
    <row r="38" spans="1:13" x14ac:dyDescent="0.25">
      <c r="A38" s="9" t="s">
        <v>43</v>
      </c>
      <c r="B38" s="1">
        <v>63.05</v>
      </c>
      <c r="C38" s="1">
        <v>0.64</v>
      </c>
      <c r="D38" s="1">
        <v>0.96</v>
      </c>
      <c r="E38" s="1">
        <v>0.77</v>
      </c>
      <c r="F38" s="1">
        <v>0.45</v>
      </c>
      <c r="G38" s="1">
        <v>0.627</v>
      </c>
      <c r="H38" s="1">
        <v>62.75</v>
      </c>
      <c r="I38" s="1">
        <v>0.64</v>
      </c>
      <c r="J38" s="1">
        <v>0.96</v>
      </c>
      <c r="K38" s="1">
        <v>0.77</v>
      </c>
      <c r="L38" s="23">
        <v>0.49</v>
      </c>
      <c r="M38" s="1">
        <v>0.64800000000000002</v>
      </c>
    </row>
    <row r="39" spans="1:13" x14ac:dyDescent="0.25">
      <c r="B39" s="2">
        <f t="shared" ref="B39:L39" si="0">AVERAGE(B3:B38)</f>
        <v>78.112499999999997</v>
      </c>
      <c r="C39" s="2">
        <f t="shared" si="0"/>
        <v>0.77</v>
      </c>
      <c r="D39" s="2">
        <f t="shared" si="0"/>
        <v>0.99055555555555541</v>
      </c>
      <c r="E39" s="2">
        <f t="shared" si="0"/>
        <v>0.86583333333333323</v>
      </c>
      <c r="F39" s="2">
        <f t="shared" si="0"/>
        <v>0.6183333333333334</v>
      </c>
      <c r="G39" s="2">
        <f>AVERAGE(G3:G38)</f>
        <v>0.80694444444444458</v>
      </c>
      <c r="H39" s="2">
        <f t="shared" si="0"/>
        <v>76.730277777777786</v>
      </c>
      <c r="I39" s="2">
        <f t="shared" si="0"/>
        <v>0.75777777777777766</v>
      </c>
      <c r="J39" s="2">
        <f t="shared" si="0"/>
        <v>0.98833333333333306</v>
      </c>
      <c r="K39" s="2">
        <f t="shared" si="0"/>
        <v>0.85777777777777786</v>
      </c>
      <c r="L39" s="24">
        <f t="shared" si="0"/>
        <v>0.57555555555555538</v>
      </c>
      <c r="M39" s="2">
        <f>AVERAGE(M3:M38)</f>
        <v>0.73463888888888884</v>
      </c>
    </row>
  </sheetData>
  <mergeCells count="2">
    <mergeCell ref="B1:F1"/>
    <mergeCell ref="H1:M1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25" workbookViewId="0">
      <selection activeCell="O5" sqref="O5"/>
    </sheetView>
  </sheetViews>
  <sheetFormatPr defaultRowHeight="15" x14ac:dyDescent="0.25"/>
  <cols>
    <col min="1" max="1" width="29.7109375" bestFit="1" customWidth="1"/>
    <col min="2" max="13" width="9.140625" style="3"/>
  </cols>
  <sheetData>
    <row r="1" spans="1:13" ht="19.5" thickBot="1" x14ac:dyDescent="0.35">
      <c r="A1" s="16" t="s">
        <v>16</v>
      </c>
      <c r="B1" s="29" t="s">
        <v>6</v>
      </c>
      <c r="C1" s="29"/>
      <c r="D1" s="29"/>
      <c r="E1" s="29"/>
      <c r="F1" s="29"/>
      <c r="G1" s="20"/>
      <c r="H1" s="30" t="s">
        <v>7</v>
      </c>
      <c r="I1" s="31"/>
      <c r="J1" s="31"/>
      <c r="K1" s="31"/>
      <c r="L1" s="31"/>
      <c r="M1" s="32"/>
    </row>
    <row r="2" spans="1:13" ht="23.25" customHeight="1" thickBot="1" x14ac:dyDescent="0.3">
      <c r="A2" s="15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21" t="s">
        <v>44</v>
      </c>
      <c r="H2" s="25" t="s">
        <v>1</v>
      </c>
      <c r="I2" s="13" t="s">
        <v>2</v>
      </c>
      <c r="J2" s="13" t="s">
        <v>3</v>
      </c>
      <c r="K2" s="13" t="s">
        <v>4</v>
      </c>
      <c r="L2" s="21" t="s">
        <v>5</v>
      </c>
      <c r="M2" s="12" t="s">
        <v>44</v>
      </c>
    </row>
    <row r="3" spans="1:13" x14ac:dyDescent="0.25">
      <c r="A3" s="6" t="s">
        <v>0</v>
      </c>
      <c r="B3" s="10">
        <v>90.95</v>
      </c>
      <c r="C3" s="10">
        <v>0.89</v>
      </c>
      <c r="D3" s="10">
        <v>0.99</v>
      </c>
      <c r="E3" s="10">
        <v>0.94</v>
      </c>
      <c r="F3" s="10">
        <v>0.88</v>
      </c>
      <c r="G3" s="10">
        <v>0.94299999999999995</v>
      </c>
      <c r="H3" s="10">
        <v>76.13</v>
      </c>
      <c r="I3" s="10">
        <v>0.75</v>
      </c>
      <c r="J3" s="10">
        <v>0.99</v>
      </c>
      <c r="K3" s="10">
        <v>0.86</v>
      </c>
      <c r="L3" s="22">
        <v>0.53</v>
      </c>
      <c r="M3" s="10">
        <v>0.747</v>
      </c>
    </row>
    <row r="4" spans="1:13" x14ac:dyDescent="0.25">
      <c r="A4" s="6" t="s">
        <v>8</v>
      </c>
      <c r="B4" s="1">
        <v>86.62</v>
      </c>
      <c r="C4" s="1">
        <v>0.85</v>
      </c>
      <c r="D4" s="1">
        <v>1</v>
      </c>
      <c r="E4" s="1">
        <v>0.92</v>
      </c>
      <c r="F4" s="1">
        <v>0.84</v>
      </c>
      <c r="G4" s="1">
        <v>0.94499999999999995</v>
      </c>
      <c r="H4" s="1">
        <v>80.81</v>
      </c>
      <c r="I4" s="1">
        <v>0.81</v>
      </c>
      <c r="J4" s="1">
        <v>0.97</v>
      </c>
      <c r="K4" s="1">
        <v>0.88</v>
      </c>
      <c r="L4" s="23">
        <v>0.75</v>
      </c>
      <c r="M4" s="1">
        <v>0.77700000000000002</v>
      </c>
    </row>
    <row r="5" spans="1:13" x14ac:dyDescent="0.25">
      <c r="A5" s="6" t="s">
        <v>9</v>
      </c>
      <c r="B5" s="1">
        <v>73.88</v>
      </c>
      <c r="C5" s="1">
        <v>0.74</v>
      </c>
      <c r="D5" s="1">
        <v>0.98</v>
      </c>
      <c r="E5" s="1">
        <v>0.84</v>
      </c>
      <c r="F5" s="1">
        <v>0.47</v>
      </c>
      <c r="G5" s="1">
        <v>0.73099999999999998</v>
      </c>
      <c r="H5" s="1">
        <v>73.14</v>
      </c>
      <c r="I5" s="1">
        <v>0.74</v>
      </c>
      <c r="J5" s="1">
        <v>0.98</v>
      </c>
      <c r="K5" s="1">
        <v>0.84</v>
      </c>
      <c r="L5" s="23">
        <v>0.48</v>
      </c>
      <c r="M5" s="1">
        <v>0.745</v>
      </c>
    </row>
    <row r="6" spans="1:13" x14ac:dyDescent="0.25">
      <c r="A6" s="6" t="s">
        <v>10</v>
      </c>
      <c r="B6" s="1">
        <v>75.650000000000006</v>
      </c>
      <c r="C6" s="1">
        <v>0.74</v>
      </c>
      <c r="D6" s="1">
        <v>0.99</v>
      </c>
      <c r="E6" s="1">
        <v>0.85</v>
      </c>
      <c r="F6" s="1">
        <v>0.65</v>
      </c>
      <c r="G6" s="1">
        <v>0.82299999999999995</v>
      </c>
      <c r="H6" s="1">
        <v>70.94</v>
      </c>
      <c r="I6" s="1">
        <v>0.71</v>
      </c>
      <c r="J6" s="1">
        <v>0.98</v>
      </c>
      <c r="K6" s="1">
        <v>0.82</v>
      </c>
      <c r="L6" s="23">
        <v>0.53</v>
      </c>
      <c r="M6" s="1">
        <v>0.70199999999999996</v>
      </c>
    </row>
    <row r="7" spans="1:13" x14ac:dyDescent="0.25">
      <c r="A7" s="7" t="s">
        <v>11</v>
      </c>
      <c r="B7" s="1">
        <v>86.3</v>
      </c>
      <c r="C7" s="1">
        <v>0.82</v>
      </c>
      <c r="D7" s="1">
        <v>0.99</v>
      </c>
      <c r="E7" s="1">
        <v>0.9</v>
      </c>
      <c r="F7" s="1">
        <v>0.89</v>
      </c>
      <c r="G7" s="1">
        <v>0.92500000000000004</v>
      </c>
      <c r="H7" s="1">
        <v>68.569999999999993</v>
      </c>
      <c r="I7" s="1">
        <v>0.67</v>
      </c>
      <c r="J7" s="1">
        <v>0.99</v>
      </c>
      <c r="K7" s="1">
        <v>0.8</v>
      </c>
      <c r="L7" s="23">
        <v>0.62</v>
      </c>
      <c r="M7" s="1">
        <v>0.65300000000000002</v>
      </c>
    </row>
    <row r="8" spans="1:13" x14ac:dyDescent="0.25">
      <c r="A8" s="6" t="s">
        <v>12</v>
      </c>
      <c r="B8" s="1">
        <v>77.3</v>
      </c>
      <c r="C8" s="1">
        <v>0.76</v>
      </c>
      <c r="D8" s="1">
        <v>0.99</v>
      </c>
      <c r="E8" s="1">
        <v>0.86</v>
      </c>
      <c r="F8" s="1">
        <v>0.67</v>
      </c>
      <c r="G8" s="1">
        <v>0.85899999999999999</v>
      </c>
      <c r="H8" s="1">
        <v>75.25</v>
      </c>
      <c r="I8" s="1">
        <v>0.74</v>
      </c>
      <c r="J8" s="1">
        <v>0.99</v>
      </c>
      <c r="K8" s="1">
        <v>0.85</v>
      </c>
      <c r="L8" s="23">
        <v>0.56999999999999995</v>
      </c>
      <c r="M8" s="1">
        <v>0.73499999999999999</v>
      </c>
    </row>
    <row r="9" spans="1:13" x14ac:dyDescent="0.25">
      <c r="A9" s="6" t="s">
        <v>13</v>
      </c>
      <c r="B9" s="1">
        <v>78.180000000000007</v>
      </c>
      <c r="C9" s="1">
        <v>0.78</v>
      </c>
      <c r="D9" s="1">
        <v>0.99</v>
      </c>
      <c r="E9" s="1">
        <v>0.87</v>
      </c>
      <c r="F9" s="1">
        <v>0.53</v>
      </c>
      <c r="G9" s="1">
        <v>0.81599999999999995</v>
      </c>
      <c r="H9" s="1">
        <v>78.33</v>
      </c>
      <c r="I9" s="1">
        <v>0.78</v>
      </c>
      <c r="J9" s="1">
        <v>0.99</v>
      </c>
      <c r="K9" s="1">
        <v>0.87</v>
      </c>
      <c r="L9" s="23">
        <v>0.45</v>
      </c>
      <c r="M9" s="1">
        <v>0.78900000000000003</v>
      </c>
    </row>
    <row r="10" spans="1:13" x14ac:dyDescent="0.25">
      <c r="A10" s="6" t="s">
        <v>14</v>
      </c>
      <c r="B10" s="1">
        <v>74.87</v>
      </c>
      <c r="C10" s="1">
        <v>0.75</v>
      </c>
      <c r="D10" s="1">
        <v>0.99</v>
      </c>
      <c r="E10" s="1">
        <v>0.85</v>
      </c>
      <c r="F10" s="1">
        <v>0.56999999999999995</v>
      </c>
      <c r="G10" s="1">
        <v>0.80900000000000005</v>
      </c>
      <c r="H10" s="1">
        <v>74.87</v>
      </c>
      <c r="I10" s="1">
        <v>0.75</v>
      </c>
      <c r="J10" s="1">
        <v>0.99</v>
      </c>
      <c r="K10" s="1">
        <v>0.85</v>
      </c>
      <c r="L10" s="23">
        <v>0.5</v>
      </c>
      <c r="M10" s="1">
        <v>0.80900000000000005</v>
      </c>
    </row>
    <row r="11" spans="1:13" x14ac:dyDescent="0.25">
      <c r="A11" s="7" t="s">
        <v>15</v>
      </c>
      <c r="B11" s="1">
        <v>99.3</v>
      </c>
      <c r="C11" s="1">
        <v>0.99</v>
      </c>
      <c r="D11" s="1">
        <v>1</v>
      </c>
      <c r="E11" s="1">
        <v>0.99</v>
      </c>
      <c r="F11" s="1">
        <v>0.98</v>
      </c>
      <c r="G11" s="1">
        <v>0.98899999999999999</v>
      </c>
      <c r="H11" s="1">
        <v>90.26</v>
      </c>
      <c r="I11" s="1">
        <v>0.89</v>
      </c>
      <c r="J11" s="1">
        <v>0.99</v>
      </c>
      <c r="K11" s="1">
        <v>0.94</v>
      </c>
      <c r="L11" s="23">
        <v>0.94</v>
      </c>
      <c r="M11" s="1">
        <v>0.77800000000000002</v>
      </c>
    </row>
    <row r="12" spans="1:13" x14ac:dyDescent="0.25">
      <c r="A12" s="7" t="s">
        <v>17</v>
      </c>
      <c r="B12" s="1">
        <v>71.209999999999994</v>
      </c>
      <c r="C12" s="1">
        <v>0.72</v>
      </c>
      <c r="D12" s="1">
        <v>0.97</v>
      </c>
      <c r="E12" s="1">
        <v>0.83</v>
      </c>
      <c r="F12" s="1">
        <v>0.54</v>
      </c>
      <c r="G12" s="1">
        <v>0.76</v>
      </c>
      <c r="H12" s="1">
        <v>72.400000000000006</v>
      </c>
      <c r="I12" s="1">
        <v>0.73</v>
      </c>
      <c r="J12" s="1">
        <v>0.98</v>
      </c>
      <c r="K12" s="1">
        <v>0.83</v>
      </c>
      <c r="L12" s="23">
        <v>0.52</v>
      </c>
      <c r="M12" s="1">
        <v>0.73</v>
      </c>
    </row>
    <row r="13" spans="1:13" x14ac:dyDescent="0.25">
      <c r="A13" s="7" t="s">
        <v>18</v>
      </c>
      <c r="B13" s="1">
        <v>76.7</v>
      </c>
      <c r="C13" s="1">
        <v>0.77</v>
      </c>
      <c r="D13" s="1">
        <v>0.98</v>
      </c>
      <c r="E13" s="1">
        <v>0.86</v>
      </c>
      <c r="F13" s="1">
        <v>0.54</v>
      </c>
      <c r="G13" s="1">
        <v>0.80600000000000005</v>
      </c>
      <c r="H13" s="1">
        <v>76.040000000000006</v>
      </c>
      <c r="I13" s="1">
        <v>0.76</v>
      </c>
      <c r="J13" s="1">
        <v>0.98</v>
      </c>
      <c r="K13" s="1">
        <v>0.86</v>
      </c>
      <c r="L13" s="23">
        <v>0.49</v>
      </c>
      <c r="M13" s="1">
        <v>0.76400000000000001</v>
      </c>
    </row>
    <row r="14" spans="1:13" x14ac:dyDescent="0.25">
      <c r="A14" s="7" t="s">
        <v>19</v>
      </c>
      <c r="B14" s="1">
        <v>72.41</v>
      </c>
      <c r="C14" s="3">
        <v>0.72</v>
      </c>
      <c r="D14" s="1">
        <v>1</v>
      </c>
      <c r="E14" s="1">
        <v>0.84</v>
      </c>
      <c r="F14" s="1">
        <v>0.76</v>
      </c>
      <c r="G14" s="1">
        <v>0.91</v>
      </c>
      <c r="H14" s="1">
        <v>72.41</v>
      </c>
      <c r="I14" s="1">
        <v>0.72</v>
      </c>
      <c r="J14" s="1">
        <v>1</v>
      </c>
      <c r="K14" s="1">
        <v>0.84</v>
      </c>
      <c r="L14" s="23">
        <v>0.76</v>
      </c>
      <c r="M14" s="1">
        <v>0.72399999999999998</v>
      </c>
    </row>
    <row r="15" spans="1:13" x14ac:dyDescent="0.25">
      <c r="A15" s="7" t="s">
        <v>20</v>
      </c>
      <c r="B15" s="1">
        <v>68.19</v>
      </c>
      <c r="C15" s="1">
        <v>0.7</v>
      </c>
      <c r="D15" s="1">
        <v>0.9</v>
      </c>
      <c r="E15" s="1">
        <v>0.79</v>
      </c>
      <c r="F15" s="1">
        <v>0.67</v>
      </c>
      <c r="G15" s="1">
        <v>0.80800000000000005</v>
      </c>
      <c r="H15" s="1">
        <v>67.739999999999995</v>
      </c>
      <c r="I15" s="1">
        <v>0.67</v>
      </c>
      <c r="J15" s="1">
        <v>0.98</v>
      </c>
      <c r="K15" s="1">
        <v>0.8</v>
      </c>
      <c r="L15" s="23">
        <v>0.55000000000000004</v>
      </c>
      <c r="M15" s="1">
        <v>0.67</v>
      </c>
    </row>
    <row r="16" spans="1:13" x14ac:dyDescent="0.25">
      <c r="A16" s="7" t="s">
        <v>21</v>
      </c>
      <c r="B16" s="1">
        <v>87.35</v>
      </c>
      <c r="C16" s="1">
        <v>0.86</v>
      </c>
      <c r="D16" s="1">
        <v>0.99</v>
      </c>
      <c r="E16" s="1">
        <v>0.92</v>
      </c>
      <c r="F16" s="1">
        <v>0.78</v>
      </c>
      <c r="G16" s="1">
        <v>0.91400000000000003</v>
      </c>
      <c r="H16" s="1">
        <v>78.45</v>
      </c>
      <c r="I16" s="1">
        <v>0.78</v>
      </c>
      <c r="J16" s="1">
        <v>0.98</v>
      </c>
      <c r="K16" s="1">
        <v>0.87</v>
      </c>
      <c r="L16" s="23">
        <v>0.59</v>
      </c>
      <c r="M16" s="1">
        <v>0.77500000000000002</v>
      </c>
    </row>
    <row r="17" spans="1:13" x14ac:dyDescent="0.25">
      <c r="A17" s="7" t="s">
        <v>22</v>
      </c>
      <c r="B17" s="1">
        <v>98.95</v>
      </c>
      <c r="C17" s="1">
        <v>0.98</v>
      </c>
      <c r="D17" s="1">
        <v>1</v>
      </c>
      <c r="E17" s="1">
        <v>0.99</v>
      </c>
      <c r="F17" s="1">
        <v>0.97</v>
      </c>
      <c r="G17" s="1">
        <v>0.97699999999999998</v>
      </c>
      <c r="H17" s="1">
        <v>97.9</v>
      </c>
      <c r="I17" s="1">
        <v>0.97</v>
      </c>
      <c r="J17" s="1">
        <v>1</v>
      </c>
      <c r="K17" s="1">
        <v>0.98</v>
      </c>
      <c r="L17" s="23">
        <v>0.98</v>
      </c>
      <c r="M17" s="1">
        <v>0.77700000000000002</v>
      </c>
    </row>
    <row r="18" spans="1:13" x14ac:dyDescent="0.25">
      <c r="A18" s="7" t="s">
        <v>23</v>
      </c>
      <c r="B18" s="1">
        <v>70.47</v>
      </c>
      <c r="C18" s="1">
        <v>1</v>
      </c>
      <c r="D18" s="1">
        <v>0.56000000000000005</v>
      </c>
      <c r="E18" s="1">
        <v>0.72</v>
      </c>
      <c r="F18" s="1">
        <v>0.76</v>
      </c>
      <c r="G18" s="1">
        <v>0.89600000000000002</v>
      </c>
      <c r="H18" s="1">
        <v>70.77</v>
      </c>
      <c r="I18" s="1">
        <v>1</v>
      </c>
      <c r="J18" s="1">
        <v>0.56000000000000005</v>
      </c>
      <c r="K18" s="1">
        <v>0.72</v>
      </c>
      <c r="L18" s="23">
        <v>0.76</v>
      </c>
      <c r="M18" s="1">
        <v>0.67600000000000005</v>
      </c>
    </row>
    <row r="19" spans="1:13" x14ac:dyDescent="0.25">
      <c r="A19" s="7" t="s">
        <v>24</v>
      </c>
      <c r="B19" s="1">
        <v>88.87</v>
      </c>
      <c r="C19" s="1">
        <v>0.87</v>
      </c>
      <c r="D19" s="1">
        <v>0.99</v>
      </c>
      <c r="E19" s="1">
        <v>0.93</v>
      </c>
      <c r="F19" s="1">
        <v>0.86</v>
      </c>
      <c r="G19" s="1">
        <v>0.94599999999999995</v>
      </c>
      <c r="H19" s="1">
        <v>79.849999999999994</v>
      </c>
      <c r="I19" s="1">
        <v>0.79</v>
      </c>
      <c r="J19" s="1">
        <v>0.99</v>
      </c>
      <c r="K19" s="1">
        <v>0.88</v>
      </c>
      <c r="L19" s="23">
        <v>0.78</v>
      </c>
      <c r="M19" s="1">
        <v>0.77500000000000002</v>
      </c>
    </row>
    <row r="20" spans="1:13" x14ac:dyDescent="0.25">
      <c r="A20" s="7" t="s">
        <v>25</v>
      </c>
      <c r="B20" s="1">
        <v>99.53</v>
      </c>
      <c r="C20" s="1">
        <v>0.99</v>
      </c>
      <c r="D20" s="1">
        <v>1</v>
      </c>
      <c r="E20" s="1">
        <v>0.99</v>
      </c>
      <c r="F20" s="1">
        <v>0.99</v>
      </c>
      <c r="G20" s="1">
        <v>0.996</v>
      </c>
      <c r="H20" s="1">
        <v>87.79</v>
      </c>
      <c r="I20" s="1">
        <v>0.86</v>
      </c>
      <c r="J20" s="1">
        <v>0.99</v>
      </c>
      <c r="K20" s="1">
        <v>0.92</v>
      </c>
      <c r="L20" s="23">
        <v>0.73</v>
      </c>
      <c r="M20" s="1">
        <v>0.80200000000000005</v>
      </c>
    </row>
    <row r="21" spans="1:13" x14ac:dyDescent="0.25">
      <c r="A21" s="7" t="s">
        <v>26</v>
      </c>
      <c r="B21" s="1">
        <v>85.57</v>
      </c>
      <c r="C21" s="1">
        <v>0.83</v>
      </c>
      <c r="D21" s="1">
        <v>0.99</v>
      </c>
      <c r="E21" s="1">
        <v>0.9</v>
      </c>
      <c r="F21" s="1">
        <v>0.87</v>
      </c>
      <c r="G21" s="1">
        <v>0.94199999999999995</v>
      </c>
      <c r="H21" s="1">
        <v>78.739999999999995</v>
      </c>
      <c r="I21" s="1">
        <v>0.77</v>
      </c>
      <c r="J21" s="1">
        <v>0.99</v>
      </c>
      <c r="K21" s="1">
        <v>0.87</v>
      </c>
      <c r="L21" s="23">
        <v>0.65</v>
      </c>
      <c r="M21" s="1">
        <v>0.72199999999999998</v>
      </c>
    </row>
    <row r="22" spans="1:13" x14ac:dyDescent="0.25">
      <c r="A22" s="7" t="s">
        <v>27</v>
      </c>
      <c r="B22" s="1">
        <v>99.3</v>
      </c>
      <c r="C22" s="1">
        <v>0.99</v>
      </c>
      <c r="D22" s="1">
        <v>0.99</v>
      </c>
      <c r="E22" s="1">
        <v>0.99</v>
      </c>
      <c r="F22" s="1">
        <v>0.99</v>
      </c>
      <c r="G22" s="1">
        <v>0.996</v>
      </c>
      <c r="H22" s="1">
        <v>93.72</v>
      </c>
      <c r="I22" s="1">
        <v>0.92</v>
      </c>
      <c r="J22" s="1">
        <v>0.99</v>
      </c>
      <c r="K22" s="1">
        <v>0.96</v>
      </c>
      <c r="L22" s="23">
        <v>0.92</v>
      </c>
      <c r="M22" s="1">
        <v>0.82299999999999995</v>
      </c>
    </row>
    <row r="23" spans="1:13" x14ac:dyDescent="0.25">
      <c r="A23" s="7" t="s">
        <v>28</v>
      </c>
      <c r="B23" s="1">
        <v>78.44</v>
      </c>
      <c r="C23" s="1">
        <v>0.77</v>
      </c>
      <c r="D23" s="1">
        <v>1</v>
      </c>
      <c r="E23" s="1">
        <v>0.87</v>
      </c>
      <c r="F23" s="1">
        <v>0.72</v>
      </c>
      <c r="G23" s="1">
        <v>0.86399999999999999</v>
      </c>
      <c r="H23" s="1">
        <v>71.44</v>
      </c>
      <c r="I23" s="1">
        <v>0.72</v>
      </c>
      <c r="J23" s="1">
        <v>0.98</v>
      </c>
      <c r="K23" s="1">
        <v>0.83</v>
      </c>
      <c r="L23" s="23">
        <v>0.62</v>
      </c>
      <c r="M23" s="1">
        <v>0.72</v>
      </c>
    </row>
    <row r="24" spans="1:13" x14ac:dyDescent="0.25">
      <c r="A24" s="7" t="s">
        <v>29</v>
      </c>
      <c r="B24" s="1">
        <v>77.739999999999995</v>
      </c>
      <c r="C24" s="1">
        <v>0.76</v>
      </c>
      <c r="D24" s="1">
        <v>0.99</v>
      </c>
      <c r="E24" s="1">
        <v>0.86</v>
      </c>
      <c r="F24" s="1">
        <v>0.69</v>
      </c>
      <c r="G24" s="1">
        <v>0.83199999999999996</v>
      </c>
      <c r="H24" s="1">
        <v>71.489999999999995</v>
      </c>
      <c r="I24" s="1">
        <v>0.71</v>
      </c>
      <c r="J24" s="1">
        <v>0.99</v>
      </c>
      <c r="K24" s="1">
        <v>0.83</v>
      </c>
      <c r="L24" s="23">
        <v>0.56000000000000005</v>
      </c>
      <c r="M24" s="1">
        <v>0.70199999999999996</v>
      </c>
    </row>
    <row r="25" spans="1:13" x14ac:dyDescent="0.25">
      <c r="A25" s="7" t="s">
        <v>30</v>
      </c>
      <c r="B25" s="1">
        <v>99.67</v>
      </c>
      <c r="C25" s="1">
        <v>0.99</v>
      </c>
      <c r="D25" s="1">
        <v>1</v>
      </c>
      <c r="E25" s="1">
        <v>0.99</v>
      </c>
      <c r="F25" s="1">
        <v>0.99</v>
      </c>
      <c r="G25" s="1">
        <v>0.99099999999999999</v>
      </c>
      <c r="H25" s="1">
        <v>80.599999999999994</v>
      </c>
      <c r="I25" s="1">
        <v>0.85</v>
      </c>
      <c r="J25" s="1">
        <v>0.88</v>
      </c>
      <c r="K25" s="1">
        <v>0.86</v>
      </c>
      <c r="L25" s="23">
        <v>0.89</v>
      </c>
      <c r="M25" s="1">
        <v>0.73399999999999999</v>
      </c>
    </row>
    <row r="26" spans="1:13" x14ac:dyDescent="0.25">
      <c r="A26" s="7" t="s">
        <v>31</v>
      </c>
      <c r="B26" s="1">
        <v>81.099999999999994</v>
      </c>
      <c r="C26" s="1">
        <v>0.78</v>
      </c>
      <c r="D26" s="1">
        <v>0.99</v>
      </c>
      <c r="E26" s="1">
        <v>0.87</v>
      </c>
      <c r="F26" s="1">
        <v>0.79</v>
      </c>
      <c r="G26" s="1">
        <v>0.871</v>
      </c>
      <c r="H26" s="1">
        <v>69.3</v>
      </c>
      <c r="I26" s="1">
        <v>0.69</v>
      </c>
      <c r="J26" s="1">
        <v>0.96</v>
      </c>
      <c r="K26" s="1">
        <v>0.8</v>
      </c>
      <c r="L26" s="23">
        <v>0.63</v>
      </c>
      <c r="M26" s="1">
        <v>0.67100000000000004</v>
      </c>
    </row>
    <row r="27" spans="1:13" x14ac:dyDescent="0.25">
      <c r="A27" s="7" t="s">
        <v>32</v>
      </c>
      <c r="B27" s="1">
        <v>92.47</v>
      </c>
      <c r="C27" s="1">
        <v>0.9</v>
      </c>
      <c r="D27" s="1">
        <v>0.99</v>
      </c>
      <c r="E27" s="1">
        <v>0.94</v>
      </c>
      <c r="F27" s="1">
        <v>0.96</v>
      </c>
      <c r="G27" s="1">
        <v>0.97099999999999997</v>
      </c>
      <c r="H27" s="1">
        <v>76.11</v>
      </c>
      <c r="I27" s="1">
        <v>0.74</v>
      </c>
      <c r="J27" s="1">
        <v>0.98</v>
      </c>
      <c r="K27" s="1">
        <v>0.84</v>
      </c>
      <c r="L27" s="23">
        <v>0.78</v>
      </c>
      <c r="M27" s="1">
        <v>0.67300000000000004</v>
      </c>
    </row>
    <row r="28" spans="1:13" x14ac:dyDescent="0.25">
      <c r="A28" s="7" t="s">
        <v>33</v>
      </c>
      <c r="B28" s="1">
        <v>76.39</v>
      </c>
      <c r="C28" s="1">
        <v>0.75</v>
      </c>
      <c r="D28" s="1">
        <v>0.99</v>
      </c>
      <c r="E28" s="1">
        <v>0.85</v>
      </c>
      <c r="F28" s="1">
        <v>0.68</v>
      </c>
      <c r="G28" s="1">
        <v>0.82199999999999995</v>
      </c>
      <c r="H28" s="1">
        <v>72.09</v>
      </c>
      <c r="I28" s="1">
        <v>0.72</v>
      </c>
      <c r="J28" s="1">
        <v>0.98</v>
      </c>
      <c r="K28" s="1">
        <v>0.83</v>
      </c>
      <c r="L28" s="23">
        <v>0.56999999999999995</v>
      </c>
      <c r="M28" s="1">
        <v>0.71199999999999997</v>
      </c>
    </row>
    <row r="29" spans="1:13" x14ac:dyDescent="0.25">
      <c r="A29" s="7" t="s">
        <v>34</v>
      </c>
      <c r="B29" s="1">
        <v>78.849999999999994</v>
      </c>
      <c r="C29" s="1">
        <v>0.77</v>
      </c>
      <c r="D29" s="1">
        <v>1</v>
      </c>
      <c r="E29" s="1">
        <v>0.87</v>
      </c>
      <c r="F29" s="1">
        <v>0.8</v>
      </c>
      <c r="G29" s="1">
        <v>0.91800000000000004</v>
      </c>
      <c r="H29" s="1">
        <v>72.77</v>
      </c>
      <c r="I29" s="1">
        <v>0.73</v>
      </c>
      <c r="J29" s="1">
        <v>0.98</v>
      </c>
      <c r="K29" s="1">
        <v>0.84</v>
      </c>
      <c r="L29" s="23">
        <v>0.74</v>
      </c>
      <c r="M29" s="1">
        <v>0.72199999999999998</v>
      </c>
    </row>
    <row r="30" spans="1:13" x14ac:dyDescent="0.25">
      <c r="A30" s="7" t="s">
        <v>35</v>
      </c>
      <c r="B30" s="1">
        <v>99.53</v>
      </c>
      <c r="C30" s="1">
        <v>0.99</v>
      </c>
      <c r="D30" s="1">
        <v>1</v>
      </c>
      <c r="E30" s="1">
        <v>0.99</v>
      </c>
      <c r="F30" s="1">
        <v>0.98</v>
      </c>
      <c r="G30" s="19">
        <v>0.99399999999999999</v>
      </c>
      <c r="H30" s="3">
        <v>79.95</v>
      </c>
      <c r="I30" s="3">
        <v>0.86</v>
      </c>
      <c r="J30" s="3">
        <v>0.88</v>
      </c>
      <c r="K30" s="3">
        <v>0.87</v>
      </c>
      <c r="L30" s="3">
        <v>0.89</v>
      </c>
      <c r="M30" s="1">
        <v>0.77800000000000002</v>
      </c>
    </row>
    <row r="31" spans="1:13" x14ac:dyDescent="0.25">
      <c r="A31" s="7" t="s">
        <v>36</v>
      </c>
      <c r="B31" s="1">
        <v>84.63</v>
      </c>
      <c r="C31" s="1">
        <v>1</v>
      </c>
      <c r="D31" s="1">
        <v>0.77</v>
      </c>
      <c r="E31" s="1">
        <v>0.87</v>
      </c>
      <c r="F31" s="1">
        <v>0.87</v>
      </c>
      <c r="G31" s="1">
        <v>0.94899999999999995</v>
      </c>
      <c r="H31" s="1">
        <v>85.13</v>
      </c>
      <c r="I31" s="1">
        <v>1</v>
      </c>
      <c r="J31" s="1">
        <v>0.78</v>
      </c>
      <c r="K31" s="1">
        <v>0.87</v>
      </c>
      <c r="L31" s="23">
        <v>0.87</v>
      </c>
      <c r="M31" s="1">
        <v>0.83299999999999996</v>
      </c>
    </row>
    <row r="32" spans="1:13" x14ac:dyDescent="0.25">
      <c r="A32" s="7" t="s">
        <v>37</v>
      </c>
      <c r="B32" s="1">
        <v>99.13</v>
      </c>
      <c r="C32" s="1">
        <v>0.99</v>
      </c>
      <c r="D32" s="1">
        <v>0.99</v>
      </c>
      <c r="E32" s="1">
        <v>0.99</v>
      </c>
      <c r="F32" s="1">
        <v>0.99</v>
      </c>
      <c r="G32" s="1">
        <v>0.98899999999999999</v>
      </c>
      <c r="H32" s="1">
        <v>87.58</v>
      </c>
      <c r="I32" s="1">
        <v>0.86</v>
      </c>
      <c r="J32" s="1">
        <v>0.98</v>
      </c>
      <c r="K32" s="1">
        <v>0.92</v>
      </c>
      <c r="L32" s="23">
        <v>0.91</v>
      </c>
      <c r="M32" s="1">
        <v>0.75800000000000001</v>
      </c>
    </row>
    <row r="33" spans="1:13" x14ac:dyDescent="0.25">
      <c r="A33" s="7" t="s">
        <v>38</v>
      </c>
      <c r="B33" s="1">
        <v>73.67</v>
      </c>
      <c r="C33" s="1">
        <v>0.71</v>
      </c>
      <c r="D33" s="1">
        <v>1</v>
      </c>
      <c r="E33" s="1">
        <v>0.83</v>
      </c>
      <c r="F33" s="1">
        <v>0.8</v>
      </c>
      <c r="G33" s="1">
        <v>0.90400000000000003</v>
      </c>
      <c r="H33" s="1">
        <v>65.75</v>
      </c>
      <c r="I33" s="1">
        <v>0.88</v>
      </c>
      <c r="J33" s="1">
        <v>0.56000000000000005</v>
      </c>
      <c r="K33" s="1">
        <v>0.68</v>
      </c>
      <c r="L33" s="23">
        <v>0.73</v>
      </c>
      <c r="M33" s="1">
        <v>0.67500000000000004</v>
      </c>
    </row>
    <row r="34" spans="1:13" x14ac:dyDescent="0.25">
      <c r="A34" s="8" t="s">
        <v>39</v>
      </c>
      <c r="B34" s="1">
        <v>80.239999999999995</v>
      </c>
      <c r="C34" s="1">
        <v>0.78</v>
      </c>
      <c r="D34" s="1">
        <v>0.99</v>
      </c>
      <c r="E34" s="1">
        <v>0.87</v>
      </c>
      <c r="F34" s="1">
        <v>0.78</v>
      </c>
      <c r="G34" s="1">
        <v>0.89800000000000002</v>
      </c>
      <c r="H34" s="1">
        <v>71.709999999999994</v>
      </c>
      <c r="I34" s="1">
        <v>0.72</v>
      </c>
      <c r="J34" s="1">
        <v>0.98</v>
      </c>
      <c r="K34" s="1">
        <v>0.83</v>
      </c>
      <c r="L34" s="23">
        <v>0.6</v>
      </c>
      <c r="M34" s="1">
        <v>0.72199999999999998</v>
      </c>
    </row>
    <row r="35" spans="1:13" x14ac:dyDescent="0.25">
      <c r="A35" s="7" t="s">
        <v>40</v>
      </c>
      <c r="B35" s="1">
        <v>93.91</v>
      </c>
      <c r="C35" s="3">
        <v>0.91</v>
      </c>
      <c r="D35" s="1">
        <v>1</v>
      </c>
      <c r="E35" s="1">
        <v>0.95</v>
      </c>
      <c r="F35" s="1">
        <v>0.95</v>
      </c>
      <c r="G35" s="1">
        <v>0.96299999999999997</v>
      </c>
      <c r="H35" s="1">
        <v>63.11</v>
      </c>
      <c r="I35" s="1">
        <v>0.66</v>
      </c>
      <c r="J35" s="1">
        <v>0.83</v>
      </c>
      <c r="K35" s="1">
        <v>0.74</v>
      </c>
      <c r="L35" s="23">
        <v>0.76</v>
      </c>
      <c r="M35" s="1">
        <v>0.63500000000000001</v>
      </c>
    </row>
    <row r="36" spans="1:13" x14ac:dyDescent="0.25">
      <c r="A36" s="7" t="s">
        <v>41</v>
      </c>
      <c r="B36" s="1">
        <v>79.11</v>
      </c>
      <c r="C36" s="1">
        <v>0.78</v>
      </c>
      <c r="D36" s="1">
        <v>0.99</v>
      </c>
      <c r="E36" s="1">
        <v>0.87</v>
      </c>
      <c r="F36" s="1">
        <v>0.64</v>
      </c>
      <c r="G36" s="1">
        <v>0.84799999999999998</v>
      </c>
      <c r="H36" s="1">
        <v>76.59</v>
      </c>
      <c r="I36" s="1">
        <v>0.76</v>
      </c>
      <c r="J36" s="1">
        <v>0.99</v>
      </c>
      <c r="K36" s="1">
        <v>0.86</v>
      </c>
      <c r="L36" s="23">
        <v>0.56999999999999995</v>
      </c>
      <c r="M36" s="1">
        <v>0.745</v>
      </c>
    </row>
    <row r="37" spans="1:13" x14ac:dyDescent="0.25">
      <c r="A37" s="7" t="s">
        <v>42</v>
      </c>
      <c r="B37" s="1">
        <v>78.11</v>
      </c>
      <c r="C37" s="1">
        <v>0.78</v>
      </c>
      <c r="D37" s="1">
        <v>0.97</v>
      </c>
      <c r="E37" s="1">
        <v>0.87</v>
      </c>
      <c r="F37" s="1">
        <v>0.61</v>
      </c>
      <c r="G37" s="1">
        <v>0.82099999999999995</v>
      </c>
      <c r="H37" s="1">
        <v>76.930000000000007</v>
      </c>
      <c r="I37" s="1">
        <v>0.77</v>
      </c>
      <c r="J37" s="1">
        <v>0.98</v>
      </c>
      <c r="K37" s="1">
        <v>0.86</v>
      </c>
      <c r="L37" s="23">
        <v>0.56999999999999995</v>
      </c>
      <c r="M37" s="1">
        <v>0.76700000000000002</v>
      </c>
    </row>
    <row r="38" spans="1:13" x14ac:dyDescent="0.25">
      <c r="A38" s="9" t="s">
        <v>43</v>
      </c>
      <c r="B38" s="1">
        <v>65.72</v>
      </c>
      <c r="C38" s="1">
        <v>0.67</v>
      </c>
      <c r="D38" s="1">
        <v>0.91</v>
      </c>
      <c r="E38" s="1">
        <v>0.77</v>
      </c>
      <c r="F38" s="1">
        <v>0.6</v>
      </c>
      <c r="G38" s="1">
        <v>0.73599999999999999</v>
      </c>
      <c r="H38" s="1">
        <v>62.9</v>
      </c>
      <c r="I38" s="1">
        <v>0.65</v>
      </c>
      <c r="J38" s="1">
        <v>0.91</v>
      </c>
      <c r="K38" s="1">
        <v>0.76</v>
      </c>
      <c r="L38" s="23">
        <v>0.54</v>
      </c>
      <c r="M38" s="1">
        <v>0.64800000000000002</v>
      </c>
    </row>
    <row r="39" spans="1:13" x14ac:dyDescent="0.25">
      <c r="B39" s="2">
        <f t="shared" ref="B39:K39" si="0">AVERAGE(B3:B38)</f>
        <v>83.341944444444437</v>
      </c>
      <c r="C39" s="2">
        <f t="shared" si="0"/>
        <v>0.83555555555555561</v>
      </c>
      <c r="D39" s="2">
        <f t="shared" si="0"/>
        <v>0.96861111111111065</v>
      </c>
      <c r="E39" s="2">
        <f t="shared" si="0"/>
        <v>0.89</v>
      </c>
      <c r="F39" s="2">
        <f t="shared" si="0"/>
        <v>0.7794444444444445</v>
      </c>
      <c r="G39" s="2">
        <f>AVERAGE(G3:G38)</f>
        <v>0.8933888888888889</v>
      </c>
      <c r="H39" s="2">
        <f t="shared" si="0"/>
        <v>76.321111111111108</v>
      </c>
      <c r="I39" s="2">
        <f t="shared" si="0"/>
        <v>0.78138888888888891</v>
      </c>
      <c r="J39" s="2">
        <f t="shared" si="0"/>
        <v>0.9430555555555552</v>
      </c>
      <c r="K39" s="2">
        <f t="shared" si="0"/>
        <v>0.84611111111111104</v>
      </c>
      <c r="L39" s="24">
        <f>AVERAGE(L3:L38)</f>
        <v>0.67583333333333351</v>
      </c>
      <c r="M39" s="2">
        <f>AVERAGE(M3:M38)</f>
        <v>0.73522222222222222</v>
      </c>
    </row>
  </sheetData>
  <mergeCells count="2">
    <mergeCell ref="B1:F1"/>
    <mergeCell ref="H1:M1"/>
  </mergeCells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33" workbookViewId="0">
      <selection activeCell="N41" sqref="N41"/>
    </sheetView>
  </sheetViews>
  <sheetFormatPr defaultRowHeight="15" x14ac:dyDescent="0.25"/>
  <cols>
    <col min="1" max="1" width="29.7109375" bestFit="1" customWidth="1"/>
    <col min="2" max="2" width="11.42578125" style="3" bestFit="1" customWidth="1"/>
    <col min="3" max="3" width="11.7109375" style="3" bestFit="1" customWidth="1"/>
    <col min="4" max="7" width="9.140625" style="3"/>
    <col min="8" max="8" width="11.42578125" style="3" bestFit="1" customWidth="1"/>
    <col min="9" max="9" width="11.7109375" style="3" bestFit="1" customWidth="1"/>
    <col min="10" max="13" width="9.140625" style="3"/>
  </cols>
  <sheetData>
    <row r="1" spans="1:13" ht="19.5" thickBot="1" x14ac:dyDescent="0.35">
      <c r="A1" s="16" t="s">
        <v>16</v>
      </c>
      <c r="B1" s="29" t="s">
        <v>6</v>
      </c>
      <c r="C1" s="29"/>
      <c r="D1" s="29"/>
      <c r="E1" s="29"/>
      <c r="F1" s="29"/>
      <c r="G1" s="20"/>
      <c r="H1" s="30" t="s">
        <v>7</v>
      </c>
      <c r="I1" s="31"/>
      <c r="J1" s="31"/>
      <c r="K1" s="31"/>
      <c r="L1" s="31"/>
      <c r="M1" s="32"/>
    </row>
    <row r="2" spans="1:13" ht="15.75" thickBot="1" x14ac:dyDescent="0.3">
      <c r="A2" s="15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21" t="s">
        <v>44</v>
      </c>
      <c r="H2" s="25" t="s">
        <v>1</v>
      </c>
      <c r="I2" s="13" t="s">
        <v>2</v>
      </c>
      <c r="J2" s="13" t="s">
        <v>3</v>
      </c>
      <c r="K2" s="13" t="s">
        <v>4</v>
      </c>
      <c r="L2" s="11" t="s">
        <v>5</v>
      </c>
      <c r="M2" s="26" t="s">
        <v>44</v>
      </c>
    </row>
    <row r="3" spans="1:13" x14ac:dyDescent="0.25">
      <c r="A3" s="6" t="s">
        <v>0</v>
      </c>
      <c r="B3" s="10">
        <v>76.47</v>
      </c>
      <c r="C3" s="10">
        <v>0.76</v>
      </c>
      <c r="D3" s="10">
        <v>1</v>
      </c>
      <c r="E3" s="10">
        <v>0.86</v>
      </c>
      <c r="F3" s="10">
        <v>0.52</v>
      </c>
      <c r="G3" s="10">
        <v>0.75900000000000001</v>
      </c>
      <c r="H3" s="10">
        <v>98.21</v>
      </c>
      <c r="I3" s="10">
        <v>0.98</v>
      </c>
      <c r="J3" s="10">
        <v>1</v>
      </c>
      <c r="K3" s="10">
        <v>0.99</v>
      </c>
      <c r="L3" s="10">
        <v>0.5</v>
      </c>
      <c r="M3" s="10">
        <v>0.747</v>
      </c>
    </row>
    <row r="4" spans="1:13" x14ac:dyDescent="0.25">
      <c r="A4" s="6" t="s">
        <v>8</v>
      </c>
      <c r="B4" s="1">
        <v>77.67</v>
      </c>
      <c r="C4" s="1">
        <v>0.77</v>
      </c>
      <c r="D4" s="1">
        <v>1</v>
      </c>
      <c r="E4" s="1">
        <v>0.87</v>
      </c>
      <c r="F4" s="1">
        <v>0.49</v>
      </c>
      <c r="G4" s="1">
        <v>0.77600000000000002</v>
      </c>
      <c r="H4" s="1">
        <v>98.8</v>
      </c>
      <c r="I4" s="1">
        <v>0.98</v>
      </c>
      <c r="J4" s="1">
        <v>1</v>
      </c>
      <c r="K4" s="1">
        <v>0.99</v>
      </c>
      <c r="L4" s="1">
        <v>0.5</v>
      </c>
      <c r="M4" s="1">
        <v>0.77700000000000002</v>
      </c>
    </row>
    <row r="5" spans="1:13" x14ac:dyDescent="0.25">
      <c r="A5" s="6" t="s">
        <v>9</v>
      </c>
      <c r="B5" s="1">
        <v>74.48</v>
      </c>
      <c r="C5" s="1">
        <v>0.74</v>
      </c>
      <c r="D5" s="1">
        <v>1</v>
      </c>
      <c r="E5" s="1">
        <v>0.85</v>
      </c>
      <c r="F5" s="1">
        <v>0.49</v>
      </c>
      <c r="G5" s="1">
        <v>0.74299999999999999</v>
      </c>
      <c r="H5" s="1">
        <v>74.48</v>
      </c>
      <c r="I5" s="1">
        <v>0.74</v>
      </c>
      <c r="J5" s="1">
        <v>1</v>
      </c>
      <c r="K5" s="1">
        <v>0.85</v>
      </c>
      <c r="L5" s="1">
        <v>0.49</v>
      </c>
      <c r="M5" s="1">
        <v>0.745</v>
      </c>
    </row>
    <row r="6" spans="1:13" x14ac:dyDescent="0.25">
      <c r="A6" s="6" t="s">
        <v>10</v>
      </c>
      <c r="B6" s="1">
        <v>71.05</v>
      </c>
      <c r="C6" s="1">
        <v>0.7</v>
      </c>
      <c r="D6" s="1">
        <v>1</v>
      </c>
      <c r="E6" s="1">
        <v>0.82</v>
      </c>
      <c r="F6" s="1">
        <v>0.51</v>
      </c>
      <c r="G6" s="1">
        <v>0.70599999999999996</v>
      </c>
      <c r="H6" s="1">
        <v>71.05</v>
      </c>
      <c r="I6" s="1">
        <v>0.7</v>
      </c>
      <c r="J6" s="1">
        <v>1</v>
      </c>
      <c r="K6" s="1">
        <v>0.82</v>
      </c>
      <c r="L6" s="1">
        <v>0.5</v>
      </c>
      <c r="M6" s="1">
        <v>0.70199999999999996</v>
      </c>
    </row>
    <row r="7" spans="1:13" x14ac:dyDescent="0.25">
      <c r="A7" s="7" t="s">
        <v>11</v>
      </c>
      <c r="B7" s="1">
        <v>68.47</v>
      </c>
      <c r="C7" s="1">
        <v>0.67</v>
      </c>
      <c r="D7" s="1">
        <v>1</v>
      </c>
      <c r="E7" s="1">
        <v>0.8</v>
      </c>
      <c r="F7" s="1">
        <v>0.54</v>
      </c>
      <c r="G7" s="1">
        <v>0.67200000000000004</v>
      </c>
      <c r="H7" s="1">
        <v>67.09</v>
      </c>
      <c r="I7" s="1">
        <v>0.66</v>
      </c>
      <c r="J7" s="1">
        <v>1</v>
      </c>
      <c r="K7" s="1">
        <v>0.79</v>
      </c>
      <c r="L7" s="1">
        <v>0.52</v>
      </c>
      <c r="M7" s="1">
        <v>0.65300000000000002</v>
      </c>
    </row>
    <row r="8" spans="1:13" x14ac:dyDescent="0.25">
      <c r="A8" s="6" t="s">
        <v>12</v>
      </c>
      <c r="B8" s="1">
        <v>75.94</v>
      </c>
      <c r="C8" s="1">
        <v>0.75</v>
      </c>
      <c r="D8" s="1">
        <v>0.99</v>
      </c>
      <c r="E8" s="1">
        <v>0.85</v>
      </c>
      <c r="F8" s="1">
        <v>0.54</v>
      </c>
      <c r="G8" s="1">
        <v>0.752</v>
      </c>
      <c r="H8" s="1">
        <v>75.02</v>
      </c>
      <c r="I8" s="1">
        <v>0.74</v>
      </c>
      <c r="J8" s="1">
        <v>0.99</v>
      </c>
      <c r="K8" s="1">
        <v>0.85</v>
      </c>
      <c r="L8" s="1">
        <v>0.54</v>
      </c>
      <c r="M8" s="1">
        <v>0.73499999999999999</v>
      </c>
    </row>
    <row r="9" spans="1:13" x14ac:dyDescent="0.25">
      <c r="A9" s="6" t="s">
        <v>13</v>
      </c>
      <c r="B9" s="1">
        <v>78.930000000000007</v>
      </c>
      <c r="C9" s="1">
        <v>0.78</v>
      </c>
      <c r="D9" s="1">
        <v>1</v>
      </c>
      <c r="E9" s="1">
        <v>0.88</v>
      </c>
      <c r="F9" s="1">
        <v>0.49</v>
      </c>
      <c r="G9" s="1">
        <v>0.78900000000000003</v>
      </c>
      <c r="H9" s="1">
        <v>78.930000000000007</v>
      </c>
      <c r="I9" s="1">
        <v>0.78</v>
      </c>
      <c r="J9" s="1">
        <v>1</v>
      </c>
      <c r="K9" s="1">
        <v>0.88</v>
      </c>
      <c r="L9" s="1">
        <v>0.49</v>
      </c>
      <c r="M9" s="1">
        <v>0.78900000000000003</v>
      </c>
    </row>
    <row r="10" spans="1:13" x14ac:dyDescent="0.25">
      <c r="A10" s="6" t="s">
        <v>14</v>
      </c>
      <c r="B10" s="1">
        <v>85.31</v>
      </c>
      <c r="C10" s="1">
        <v>0.85</v>
      </c>
      <c r="D10" s="1">
        <v>0.99</v>
      </c>
      <c r="E10" s="1">
        <v>0.92</v>
      </c>
      <c r="F10" s="1">
        <v>0.48</v>
      </c>
      <c r="G10" s="1">
        <v>0.85</v>
      </c>
      <c r="H10" s="1">
        <v>85.31</v>
      </c>
      <c r="I10" s="1">
        <v>0.85</v>
      </c>
      <c r="J10" s="1">
        <v>0.99</v>
      </c>
      <c r="K10" s="1">
        <v>0.92</v>
      </c>
      <c r="L10" s="1">
        <v>0.49</v>
      </c>
      <c r="M10" s="1">
        <v>0.85499999999999998</v>
      </c>
    </row>
    <row r="11" spans="1:13" x14ac:dyDescent="0.25">
      <c r="A11" s="7" t="s">
        <v>15</v>
      </c>
      <c r="B11" s="1">
        <v>90.731999999999999</v>
      </c>
      <c r="C11" s="1">
        <v>0.89</v>
      </c>
      <c r="D11" s="1">
        <v>1</v>
      </c>
      <c r="E11" s="1">
        <v>0.94</v>
      </c>
      <c r="F11" s="1">
        <v>0.77</v>
      </c>
      <c r="G11" s="1">
        <v>0.88100000000000001</v>
      </c>
      <c r="H11" s="1">
        <v>90.73</v>
      </c>
      <c r="I11" s="1">
        <v>0.89</v>
      </c>
      <c r="J11" s="1">
        <v>1</v>
      </c>
      <c r="K11" s="1">
        <v>0.94</v>
      </c>
      <c r="L11" s="1">
        <v>0.76</v>
      </c>
      <c r="M11" s="1">
        <v>0.77800000000000002</v>
      </c>
    </row>
    <row r="12" spans="1:13" x14ac:dyDescent="0.25">
      <c r="A12" s="7" t="s">
        <v>17</v>
      </c>
      <c r="B12" s="1">
        <v>72.84</v>
      </c>
      <c r="C12" s="1">
        <v>0.73</v>
      </c>
      <c r="D12" s="1">
        <v>0.99</v>
      </c>
      <c r="E12" s="1">
        <v>0.84</v>
      </c>
      <c r="F12" s="1">
        <v>0.49</v>
      </c>
      <c r="G12" s="1">
        <v>0.72499999999999998</v>
      </c>
      <c r="H12" s="1">
        <v>72.84</v>
      </c>
      <c r="I12" s="1">
        <v>0.73</v>
      </c>
      <c r="J12" s="1">
        <v>0.99</v>
      </c>
      <c r="K12" s="1">
        <v>0.84</v>
      </c>
      <c r="L12" s="1">
        <v>0.5</v>
      </c>
      <c r="M12" s="1">
        <v>0.73</v>
      </c>
    </row>
    <row r="13" spans="1:13" x14ac:dyDescent="0.25">
      <c r="A13" s="7" t="s">
        <v>18</v>
      </c>
      <c r="B13" s="1">
        <v>77.48</v>
      </c>
      <c r="C13" s="1">
        <v>0.77</v>
      </c>
      <c r="D13" s="1">
        <v>1</v>
      </c>
      <c r="E13" s="1">
        <v>0.87</v>
      </c>
      <c r="F13" s="1">
        <v>0.52</v>
      </c>
      <c r="G13" s="1">
        <v>0.77100000000000002</v>
      </c>
      <c r="H13" s="1">
        <v>77.739999999999995</v>
      </c>
      <c r="I13" s="1">
        <v>0.77</v>
      </c>
      <c r="J13" s="1">
        <v>1</v>
      </c>
      <c r="K13" s="1">
        <v>0.87</v>
      </c>
      <c r="L13" s="1">
        <v>0.51</v>
      </c>
      <c r="M13" s="1">
        <v>0.76400000000000001</v>
      </c>
    </row>
    <row r="14" spans="1:13" x14ac:dyDescent="0.25">
      <c r="A14" s="7" t="s">
        <v>19</v>
      </c>
      <c r="B14" s="1">
        <v>72.41</v>
      </c>
      <c r="C14" s="1">
        <v>0.72</v>
      </c>
      <c r="D14" s="1">
        <v>1</v>
      </c>
      <c r="E14" s="1">
        <v>0.84</v>
      </c>
      <c r="F14" s="1">
        <v>0.49</v>
      </c>
      <c r="G14" s="1">
        <v>0.72799999999999998</v>
      </c>
      <c r="H14" s="1">
        <v>72.41</v>
      </c>
      <c r="I14" s="1">
        <v>0.72</v>
      </c>
      <c r="J14" s="1">
        <v>1</v>
      </c>
      <c r="K14" s="1">
        <v>0.84</v>
      </c>
      <c r="L14" s="1">
        <v>0.49</v>
      </c>
      <c r="M14" s="1">
        <v>0.72399999999999998</v>
      </c>
    </row>
    <row r="15" spans="1:13" x14ac:dyDescent="0.25">
      <c r="A15" s="7" t="s">
        <v>20</v>
      </c>
      <c r="B15" s="1">
        <v>98.52</v>
      </c>
      <c r="C15" s="1">
        <v>0.68</v>
      </c>
      <c r="D15" s="1">
        <v>1</v>
      </c>
      <c r="E15" s="1">
        <v>0.81</v>
      </c>
      <c r="F15" s="1">
        <v>0.51</v>
      </c>
      <c r="G15" s="1">
        <v>0.67300000000000004</v>
      </c>
      <c r="H15" s="1">
        <v>68.63</v>
      </c>
      <c r="I15" s="1">
        <v>0.68</v>
      </c>
      <c r="J15" s="1">
        <v>1</v>
      </c>
      <c r="K15" s="1">
        <v>0.81</v>
      </c>
      <c r="L15" s="1">
        <v>0.51</v>
      </c>
      <c r="M15" s="1">
        <v>0.67</v>
      </c>
    </row>
    <row r="16" spans="1:13" x14ac:dyDescent="0.25">
      <c r="A16" s="7" t="s">
        <v>21</v>
      </c>
      <c r="B16" s="1">
        <v>79.39</v>
      </c>
      <c r="C16" s="1">
        <v>0.79</v>
      </c>
      <c r="D16" s="1">
        <v>1</v>
      </c>
      <c r="E16" s="1">
        <v>0.88</v>
      </c>
      <c r="F16" s="1">
        <v>0.53</v>
      </c>
      <c r="G16" s="1">
        <v>0.78700000000000003</v>
      </c>
      <c r="H16" s="1">
        <v>79.39</v>
      </c>
      <c r="I16" s="1">
        <v>0.79</v>
      </c>
      <c r="J16" s="1">
        <v>1</v>
      </c>
      <c r="K16" s="1">
        <v>0.88</v>
      </c>
      <c r="L16" s="1">
        <v>0.52</v>
      </c>
      <c r="M16" s="1">
        <v>0.77500000000000002</v>
      </c>
    </row>
    <row r="17" spans="1:13" x14ac:dyDescent="0.25">
      <c r="A17" s="7" t="s">
        <v>22</v>
      </c>
      <c r="B17" s="1">
        <v>77.67</v>
      </c>
      <c r="C17" s="1">
        <v>0.77</v>
      </c>
      <c r="D17" s="1">
        <v>1</v>
      </c>
      <c r="E17" s="1">
        <v>0.87</v>
      </c>
      <c r="F17" s="1">
        <v>0.5</v>
      </c>
      <c r="G17" s="1">
        <v>0.77700000000000002</v>
      </c>
      <c r="H17" s="1">
        <v>77.67</v>
      </c>
      <c r="I17" s="1">
        <v>0.77</v>
      </c>
      <c r="J17" s="1">
        <v>1</v>
      </c>
      <c r="K17" s="1">
        <v>0.87</v>
      </c>
      <c r="L17" s="1">
        <v>0.49</v>
      </c>
      <c r="M17" s="1">
        <v>0.77700000000000002</v>
      </c>
    </row>
    <row r="18" spans="1:13" x14ac:dyDescent="0.25">
      <c r="A18" s="7" t="s">
        <v>23</v>
      </c>
      <c r="B18" s="1">
        <v>67.64</v>
      </c>
      <c r="C18" s="1">
        <v>0.67</v>
      </c>
      <c r="D18" s="1">
        <v>1</v>
      </c>
      <c r="E18" s="1">
        <v>0.8</v>
      </c>
      <c r="F18" s="1">
        <v>0.5</v>
      </c>
      <c r="G18" s="1">
        <v>0.67700000000000005</v>
      </c>
      <c r="H18" s="1">
        <v>67.64</v>
      </c>
      <c r="I18" s="1">
        <v>0.67</v>
      </c>
      <c r="J18" s="1">
        <v>1</v>
      </c>
      <c r="K18" s="1">
        <v>0.8</v>
      </c>
      <c r="L18" s="1">
        <v>0.49</v>
      </c>
      <c r="M18" s="1">
        <v>0.67600000000000005</v>
      </c>
    </row>
    <row r="19" spans="1:13" x14ac:dyDescent="0.25">
      <c r="A19" s="7" t="s">
        <v>24</v>
      </c>
      <c r="B19" s="1">
        <v>79.39</v>
      </c>
      <c r="C19" s="1">
        <v>0.79</v>
      </c>
      <c r="D19" s="1">
        <v>1</v>
      </c>
      <c r="E19" s="1">
        <v>0.88</v>
      </c>
      <c r="F19" s="1">
        <v>0.52</v>
      </c>
      <c r="G19" s="1">
        <v>0.78800000000000003</v>
      </c>
      <c r="H19" s="1">
        <v>79.39</v>
      </c>
      <c r="I19" s="1">
        <v>0.79</v>
      </c>
      <c r="J19" s="1">
        <v>1</v>
      </c>
      <c r="K19" s="1">
        <v>0.88</v>
      </c>
      <c r="L19" s="1">
        <v>0.52</v>
      </c>
      <c r="M19" s="1">
        <v>0.77500000000000002</v>
      </c>
    </row>
    <row r="20" spans="1:13" x14ac:dyDescent="0.25">
      <c r="A20" s="7" t="s">
        <v>25</v>
      </c>
      <c r="B20" s="1">
        <v>93.83</v>
      </c>
      <c r="C20" s="1">
        <v>0.92</v>
      </c>
      <c r="D20" s="1">
        <v>0.99</v>
      </c>
      <c r="E20" s="1">
        <v>0.96</v>
      </c>
      <c r="F20" s="1">
        <v>0.83</v>
      </c>
      <c r="G20" s="1">
        <v>0.90400000000000003</v>
      </c>
      <c r="H20" s="1">
        <v>91.39</v>
      </c>
      <c r="I20" s="1">
        <v>0.9</v>
      </c>
      <c r="J20" s="1">
        <v>0.99</v>
      </c>
      <c r="K20" s="1">
        <v>0.94</v>
      </c>
      <c r="L20" s="1">
        <v>0.84</v>
      </c>
      <c r="M20" s="1">
        <v>0.77800000000000002</v>
      </c>
    </row>
    <row r="21" spans="1:13" x14ac:dyDescent="0.25">
      <c r="A21" s="7" t="s">
        <v>26</v>
      </c>
      <c r="B21" s="1">
        <v>75.59</v>
      </c>
      <c r="C21" s="1">
        <v>0.74</v>
      </c>
      <c r="D21" s="1">
        <v>1</v>
      </c>
      <c r="E21" s="1">
        <v>0.85</v>
      </c>
      <c r="F21" s="1">
        <v>0.54</v>
      </c>
      <c r="G21" s="1">
        <v>0.73499999999999999</v>
      </c>
      <c r="H21" s="1">
        <v>75.48</v>
      </c>
      <c r="I21" s="1">
        <v>0.74</v>
      </c>
      <c r="J21" s="1">
        <v>1</v>
      </c>
      <c r="K21" s="1">
        <v>0.85</v>
      </c>
      <c r="L21" s="1">
        <v>0.53</v>
      </c>
      <c r="M21" s="1">
        <v>0.72199999999999998</v>
      </c>
    </row>
    <row r="22" spans="1:13" x14ac:dyDescent="0.25">
      <c r="A22" s="7" t="s">
        <v>27</v>
      </c>
      <c r="B22" s="1">
        <v>88.48</v>
      </c>
      <c r="C22" s="1">
        <v>0.87</v>
      </c>
      <c r="D22" s="1">
        <v>0.99</v>
      </c>
      <c r="E22" s="1">
        <v>0.93</v>
      </c>
      <c r="F22" s="1">
        <v>0.7</v>
      </c>
      <c r="G22" s="1">
        <v>0.84699999999999998</v>
      </c>
      <c r="H22" s="1">
        <v>87.55</v>
      </c>
      <c r="I22" s="1">
        <v>0.86</v>
      </c>
      <c r="J22" s="1">
        <v>0.99</v>
      </c>
      <c r="K22" s="1">
        <v>0.92</v>
      </c>
      <c r="L22" s="1">
        <v>0.71</v>
      </c>
      <c r="M22" s="1">
        <v>0.77700000000000002</v>
      </c>
    </row>
    <row r="23" spans="1:13" x14ac:dyDescent="0.25">
      <c r="A23" s="7" t="s">
        <v>28</v>
      </c>
      <c r="B23" s="1">
        <v>73.739999999999995</v>
      </c>
      <c r="C23" s="1">
        <v>0.73</v>
      </c>
      <c r="D23" s="1">
        <v>1</v>
      </c>
      <c r="E23" s="1">
        <v>0.84</v>
      </c>
      <c r="F23" s="1">
        <v>0.53</v>
      </c>
      <c r="G23" s="1">
        <v>0.72899999999999998</v>
      </c>
      <c r="H23" s="1">
        <v>73.739999999999995</v>
      </c>
      <c r="I23" s="1">
        <v>0.73</v>
      </c>
      <c r="J23" s="1">
        <v>1</v>
      </c>
      <c r="K23" s="1">
        <v>0.84</v>
      </c>
      <c r="L23" s="1">
        <v>0.52</v>
      </c>
      <c r="M23" s="1">
        <v>0.72</v>
      </c>
    </row>
    <row r="24" spans="1:13" x14ac:dyDescent="0.25">
      <c r="A24" s="7" t="s">
        <v>29</v>
      </c>
      <c r="B24" s="1">
        <v>72.58</v>
      </c>
      <c r="C24" s="1">
        <v>0.71</v>
      </c>
      <c r="D24" s="1">
        <v>1</v>
      </c>
      <c r="E24" s="1">
        <v>0.83</v>
      </c>
      <c r="F24" s="1">
        <v>0.53</v>
      </c>
      <c r="G24" s="1">
        <v>0.71399999999999997</v>
      </c>
      <c r="H24" s="1">
        <v>72.69</v>
      </c>
      <c r="I24" s="1">
        <v>0.72</v>
      </c>
      <c r="J24" s="1">
        <v>1</v>
      </c>
      <c r="K24" s="1">
        <v>0.83</v>
      </c>
      <c r="L24" s="1">
        <v>0.52</v>
      </c>
      <c r="M24" s="1">
        <v>0.70199999999999996</v>
      </c>
    </row>
    <row r="25" spans="1:13" x14ac:dyDescent="0.25">
      <c r="A25" s="7" t="s">
        <v>30</v>
      </c>
      <c r="B25" s="1">
        <v>72.41</v>
      </c>
      <c r="C25" s="1">
        <v>0.72</v>
      </c>
      <c r="D25" s="1">
        <v>1</v>
      </c>
      <c r="E25" s="1">
        <v>0.84</v>
      </c>
      <c r="F25" s="1">
        <v>0.49</v>
      </c>
      <c r="G25" s="1">
        <v>0.72799999999999998</v>
      </c>
      <c r="H25" s="1">
        <v>72.41</v>
      </c>
      <c r="I25" s="1">
        <v>0.72</v>
      </c>
      <c r="J25" s="1">
        <v>1</v>
      </c>
      <c r="K25" s="1">
        <v>0.84</v>
      </c>
      <c r="L25" s="1">
        <v>0.49</v>
      </c>
      <c r="M25" s="1">
        <v>0.72399999999999998</v>
      </c>
    </row>
    <row r="26" spans="1:13" x14ac:dyDescent="0.25">
      <c r="A26" s="7" t="s">
        <v>31</v>
      </c>
      <c r="B26" s="1">
        <v>68.58</v>
      </c>
      <c r="C26" s="1">
        <v>0.68</v>
      </c>
      <c r="D26" s="1">
        <v>0.99</v>
      </c>
      <c r="E26" s="1">
        <v>0.81</v>
      </c>
      <c r="F26" s="1">
        <v>0.52</v>
      </c>
      <c r="G26" s="1">
        <v>0.68</v>
      </c>
      <c r="H26" s="1">
        <v>68.680000000000007</v>
      </c>
      <c r="I26" s="1">
        <v>0.68</v>
      </c>
      <c r="J26" s="1">
        <v>0.99</v>
      </c>
      <c r="K26" s="1">
        <v>0.81</v>
      </c>
      <c r="L26" s="1">
        <v>0.51</v>
      </c>
      <c r="M26" s="1">
        <v>0.67100000000000004</v>
      </c>
    </row>
    <row r="27" spans="1:13" x14ac:dyDescent="0.25">
      <c r="A27" s="7" t="s">
        <v>32</v>
      </c>
      <c r="B27" s="1">
        <v>70.73</v>
      </c>
      <c r="C27" s="1">
        <v>0.69</v>
      </c>
      <c r="D27" s="1">
        <v>1</v>
      </c>
      <c r="E27" s="1">
        <v>0.82</v>
      </c>
      <c r="F27" s="1">
        <v>0.54</v>
      </c>
      <c r="G27" s="1">
        <v>0.69599999999999995</v>
      </c>
      <c r="H27" s="1">
        <v>70.73</v>
      </c>
      <c r="I27" s="1">
        <v>0.69</v>
      </c>
      <c r="J27" s="1">
        <v>1</v>
      </c>
      <c r="K27" s="1">
        <v>0.82</v>
      </c>
      <c r="L27" s="1">
        <v>0.53</v>
      </c>
      <c r="M27" s="1">
        <v>0.67500000000000004</v>
      </c>
    </row>
    <row r="28" spans="1:13" x14ac:dyDescent="0.25">
      <c r="A28" s="7" t="s">
        <v>33</v>
      </c>
      <c r="B28" s="1">
        <v>71.62</v>
      </c>
      <c r="C28" s="1">
        <v>0.71</v>
      </c>
      <c r="D28" s="1">
        <v>0.99</v>
      </c>
      <c r="E28" s="1">
        <v>0.83</v>
      </c>
      <c r="F28" s="1">
        <v>0.5</v>
      </c>
      <c r="G28" s="1">
        <v>0.71299999999999997</v>
      </c>
      <c r="H28" s="1">
        <v>71.86</v>
      </c>
      <c r="I28" s="1">
        <v>0.71</v>
      </c>
      <c r="J28" s="1">
        <v>0.99</v>
      </c>
      <c r="K28" s="1">
        <v>0.83</v>
      </c>
      <c r="L28" s="1">
        <v>0.5</v>
      </c>
      <c r="M28" s="1">
        <v>0.71199999999999997</v>
      </c>
    </row>
    <row r="29" spans="1:13" x14ac:dyDescent="0.25">
      <c r="A29" s="7" t="s">
        <v>34</v>
      </c>
      <c r="B29" s="1">
        <v>75.48</v>
      </c>
      <c r="C29" s="1">
        <v>0.74</v>
      </c>
      <c r="D29" s="1">
        <v>0.99</v>
      </c>
      <c r="E29" s="1">
        <v>0.85</v>
      </c>
      <c r="F29" s="1">
        <v>0.54</v>
      </c>
      <c r="G29" s="1">
        <v>0.745</v>
      </c>
      <c r="H29" s="1">
        <v>74.290000000000006</v>
      </c>
      <c r="I29" s="1">
        <v>0.73</v>
      </c>
      <c r="J29" s="1">
        <v>0.99</v>
      </c>
      <c r="K29" s="1">
        <v>0.84</v>
      </c>
      <c r="L29" s="1">
        <v>0.53</v>
      </c>
      <c r="M29" s="1">
        <v>0.72199999999999998</v>
      </c>
    </row>
    <row r="30" spans="1:13" x14ac:dyDescent="0.25">
      <c r="A30" s="7" t="s">
        <v>35</v>
      </c>
      <c r="B30" s="1">
        <v>77.75</v>
      </c>
      <c r="C30" s="1">
        <v>0.77</v>
      </c>
      <c r="D30" s="1">
        <v>1</v>
      </c>
      <c r="E30" s="1">
        <v>0.87</v>
      </c>
      <c r="F30" s="1">
        <v>0.49</v>
      </c>
      <c r="G30" s="1">
        <v>0.77800000000000002</v>
      </c>
      <c r="H30" s="1">
        <v>77.75</v>
      </c>
      <c r="I30" s="1">
        <v>0.77</v>
      </c>
      <c r="J30" s="1">
        <v>1</v>
      </c>
      <c r="K30" s="1">
        <v>0.87</v>
      </c>
      <c r="L30" s="1">
        <v>0.49</v>
      </c>
      <c r="M30" s="1">
        <v>0.77800000000000002</v>
      </c>
    </row>
    <row r="31" spans="1:13" x14ac:dyDescent="0.25">
      <c r="A31" s="7" t="s">
        <v>36</v>
      </c>
      <c r="B31" s="1">
        <v>89.98</v>
      </c>
      <c r="C31" s="1">
        <v>0.87</v>
      </c>
      <c r="D31" s="1">
        <v>0.99</v>
      </c>
      <c r="E31" s="1">
        <v>0.93</v>
      </c>
      <c r="F31" s="1">
        <v>0.82</v>
      </c>
      <c r="G31" s="1">
        <v>0.85299999999999998</v>
      </c>
      <c r="H31" s="1">
        <v>86.55</v>
      </c>
      <c r="I31" s="1">
        <v>0.83</v>
      </c>
      <c r="J31" s="1">
        <v>0.99</v>
      </c>
      <c r="K31" s="1">
        <v>0.9</v>
      </c>
      <c r="L31" s="1">
        <v>0.83</v>
      </c>
      <c r="M31" s="1">
        <v>0.749</v>
      </c>
    </row>
    <row r="32" spans="1:13" x14ac:dyDescent="0.25">
      <c r="A32" s="7" t="s">
        <v>37</v>
      </c>
      <c r="B32" s="1">
        <v>79.040000000000006</v>
      </c>
      <c r="C32" s="1">
        <v>0.77</v>
      </c>
      <c r="D32" s="1">
        <v>0.99</v>
      </c>
      <c r="E32" s="1">
        <v>0.87</v>
      </c>
      <c r="F32" s="1">
        <v>0.61</v>
      </c>
      <c r="G32" s="1">
        <v>0.76900000000000002</v>
      </c>
      <c r="H32" s="1">
        <v>78.290000000000006</v>
      </c>
      <c r="I32" s="1">
        <v>0.77</v>
      </c>
      <c r="J32" s="1">
        <v>0.99</v>
      </c>
      <c r="K32" s="1">
        <v>0.86</v>
      </c>
      <c r="L32" s="1">
        <v>0.61</v>
      </c>
      <c r="M32" s="1">
        <v>0.72399999999999998</v>
      </c>
    </row>
    <row r="33" spans="1:13" x14ac:dyDescent="0.25">
      <c r="A33" s="7" t="s">
        <v>38</v>
      </c>
      <c r="B33" s="1">
        <v>70.73</v>
      </c>
      <c r="C33" s="1">
        <v>0.69</v>
      </c>
      <c r="D33" s="1">
        <v>1</v>
      </c>
      <c r="E33" s="1">
        <v>0.82</v>
      </c>
      <c r="F33" s="1">
        <v>0.54</v>
      </c>
      <c r="G33" s="1">
        <v>0.69299999999999995</v>
      </c>
      <c r="H33" s="1">
        <v>98.8</v>
      </c>
      <c r="I33" s="1">
        <v>0.98</v>
      </c>
      <c r="J33" s="1">
        <v>1</v>
      </c>
      <c r="K33" s="1">
        <v>0.99</v>
      </c>
      <c r="L33" s="1">
        <v>0.49</v>
      </c>
      <c r="M33" s="1">
        <v>0.67500000000000004</v>
      </c>
    </row>
    <row r="34" spans="1:13" x14ac:dyDescent="0.25">
      <c r="A34" s="8" t="s">
        <v>39</v>
      </c>
      <c r="B34" s="1">
        <v>73.73</v>
      </c>
      <c r="C34" s="1">
        <v>0.73</v>
      </c>
      <c r="D34" s="1">
        <v>0.99</v>
      </c>
      <c r="E34" s="1">
        <v>0.84</v>
      </c>
      <c r="F34" s="1">
        <v>0.52</v>
      </c>
      <c r="G34" s="1">
        <v>0.72799999999999998</v>
      </c>
      <c r="H34" s="1">
        <v>73.84</v>
      </c>
      <c r="I34" s="1">
        <v>0.73</v>
      </c>
      <c r="J34" s="1">
        <v>0.99</v>
      </c>
      <c r="K34" s="1">
        <v>0.84</v>
      </c>
      <c r="L34" s="1">
        <v>0.51</v>
      </c>
      <c r="M34" s="1">
        <v>0.72199999999999998</v>
      </c>
    </row>
    <row r="35" spans="1:13" x14ac:dyDescent="0.25">
      <c r="A35" s="7" t="s">
        <v>40</v>
      </c>
      <c r="B35" s="1">
        <v>77.67</v>
      </c>
      <c r="C35" s="1">
        <v>0.77</v>
      </c>
      <c r="D35" s="1">
        <v>1</v>
      </c>
      <c r="E35" s="1">
        <v>0.87</v>
      </c>
      <c r="F35" s="1">
        <v>0.49</v>
      </c>
      <c r="G35" s="1">
        <v>0.77600000000000002</v>
      </c>
      <c r="H35" s="1">
        <v>77.67</v>
      </c>
      <c r="I35" s="1">
        <v>0.77</v>
      </c>
      <c r="J35" s="1">
        <v>1</v>
      </c>
      <c r="K35" s="1">
        <v>0.87</v>
      </c>
      <c r="L35" s="1">
        <v>0.49</v>
      </c>
      <c r="M35" s="1">
        <v>0.77700000000000002</v>
      </c>
    </row>
    <row r="36" spans="1:13" x14ac:dyDescent="0.25">
      <c r="A36" s="7" t="s">
        <v>41</v>
      </c>
      <c r="B36" s="1">
        <v>75.27</v>
      </c>
      <c r="C36" s="1">
        <v>0.75</v>
      </c>
      <c r="D36" s="1">
        <v>0.99</v>
      </c>
      <c r="E36" s="1">
        <v>0.85</v>
      </c>
      <c r="F36" s="1">
        <v>0.51</v>
      </c>
      <c r="G36" s="1">
        <v>0.749</v>
      </c>
      <c r="H36" s="1">
        <v>74.91</v>
      </c>
      <c r="I36" s="1">
        <v>0.74</v>
      </c>
      <c r="J36" s="1">
        <v>0.99</v>
      </c>
      <c r="K36" s="1">
        <v>0.85</v>
      </c>
      <c r="L36" s="1">
        <v>0.51</v>
      </c>
      <c r="M36" s="1">
        <v>0.745</v>
      </c>
    </row>
    <row r="37" spans="1:13" x14ac:dyDescent="0.25">
      <c r="A37" s="7" t="s">
        <v>42</v>
      </c>
      <c r="B37" s="1">
        <v>77.58</v>
      </c>
      <c r="C37" s="1">
        <v>0.77</v>
      </c>
      <c r="D37" s="1">
        <v>0.99</v>
      </c>
      <c r="E37" s="1">
        <v>0.87</v>
      </c>
      <c r="F37" s="1">
        <v>0.51</v>
      </c>
      <c r="G37" s="1">
        <v>0.77</v>
      </c>
      <c r="H37" s="1">
        <v>77.709999999999994</v>
      </c>
      <c r="I37" s="1">
        <v>0.77</v>
      </c>
      <c r="J37" s="1">
        <v>0.99</v>
      </c>
      <c r="K37" s="1">
        <v>0.87</v>
      </c>
      <c r="L37" s="1">
        <v>0.51</v>
      </c>
      <c r="M37" s="1">
        <v>0.76700000000000002</v>
      </c>
    </row>
    <row r="38" spans="1:13" x14ac:dyDescent="0.25">
      <c r="A38" s="9" t="s">
        <v>43</v>
      </c>
      <c r="B38" s="1">
        <v>65.13</v>
      </c>
      <c r="C38" s="1">
        <v>0.65</v>
      </c>
      <c r="D38" s="1">
        <v>1</v>
      </c>
      <c r="E38" s="1">
        <v>0.78</v>
      </c>
      <c r="F38" s="1">
        <v>0.5</v>
      </c>
      <c r="G38" s="1">
        <v>0.65200000000000002</v>
      </c>
      <c r="H38" s="1">
        <v>65.13</v>
      </c>
      <c r="I38" s="1">
        <v>0.65</v>
      </c>
      <c r="J38" s="1">
        <v>1</v>
      </c>
      <c r="K38" s="1">
        <v>0.78</v>
      </c>
      <c r="L38" s="1">
        <v>0.49</v>
      </c>
      <c r="M38" s="1">
        <v>0.64900000000000002</v>
      </c>
    </row>
    <row r="39" spans="1:13" x14ac:dyDescent="0.25">
      <c r="B39" s="17">
        <f t="shared" ref="B39:L39" si="0">AVERAGE(B3:B38)</f>
        <v>77.064222222222227</v>
      </c>
      <c r="C39" s="17">
        <f t="shared" si="0"/>
        <v>0.75305555555555548</v>
      </c>
      <c r="D39" s="17">
        <f t="shared" si="0"/>
        <v>0.99638888888888866</v>
      </c>
      <c r="E39" s="17">
        <f t="shared" si="0"/>
        <v>0.8566666666666668</v>
      </c>
      <c r="F39" s="17">
        <f t="shared" si="0"/>
        <v>0.54444444444444451</v>
      </c>
      <c r="G39" s="17">
        <f>AVERAGE(G3:G38)</f>
        <v>0.75313888888888902</v>
      </c>
      <c r="H39" s="2">
        <f t="shared" si="0"/>
        <v>77.91111111111114</v>
      </c>
      <c r="I39" s="2">
        <f t="shared" si="0"/>
        <v>0.77027777777777773</v>
      </c>
      <c r="J39" s="2">
        <f t="shared" si="0"/>
        <v>0.99638888888888866</v>
      </c>
      <c r="K39" s="2">
        <f t="shared" si="0"/>
        <v>0.86583333333333323</v>
      </c>
      <c r="L39" s="2">
        <f t="shared" si="0"/>
        <v>0.5397222222222221</v>
      </c>
      <c r="M39" s="2">
        <f>AVERAGE(M3:M38)</f>
        <v>0.73502777777777795</v>
      </c>
    </row>
  </sheetData>
  <mergeCells count="2">
    <mergeCell ref="B1:F1"/>
    <mergeCell ref="H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22" workbookViewId="0">
      <selection activeCell="H43" sqref="H43"/>
    </sheetView>
  </sheetViews>
  <sheetFormatPr defaultRowHeight="15" x14ac:dyDescent="0.25"/>
  <cols>
    <col min="1" max="1" width="29.7109375" bestFit="1" customWidth="1"/>
    <col min="2" max="13" width="9.140625" style="3"/>
  </cols>
  <sheetData>
    <row r="1" spans="1:13" ht="19.5" thickBot="1" x14ac:dyDescent="0.35">
      <c r="A1" s="16" t="s">
        <v>16</v>
      </c>
      <c r="B1" s="29" t="s">
        <v>6</v>
      </c>
      <c r="C1" s="29"/>
      <c r="D1" s="29"/>
      <c r="E1" s="29"/>
      <c r="F1" s="29"/>
      <c r="G1" s="20"/>
      <c r="H1" s="30" t="s">
        <v>7</v>
      </c>
      <c r="I1" s="31"/>
      <c r="J1" s="31"/>
      <c r="K1" s="31"/>
      <c r="L1" s="31"/>
      <c r="M1" s="33"/>
    </row>
    <row r="2" spans="1:13" ht="21" customHeight="1" thickBot="1" x14ac:dyDescent="0.3">
      <c r="A2" s="15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21" t="s">
        <v>44</v>
      </c>
      <c r="H2" s="25" t="s">
        <v>1</v>
      </c>
      <c r="I2" s="13" t="s">
        <v>2</v>
      </c>
      <c r="J2" s="13" t="s">
        <v>3</v>
      </c>
      <c r="K2" s="13" t="s">
        <v>4</v>
      </c>
      <c r="L2" s="27" t="s">
        <v>5</v>
      </c>
      <c r="M2" s="12" t="s">
        <v>44</v>
      </c>
    </row>
    <row r="3" spans="1:13" x14ac:dyDescent="0.25">
      <c r="A3" s="6" t="s">
        <v>0</v>
      </c>
      <c r="B3" s="10">
        <v>94.45</v>
      </c>
      <c r="C3" s="10">
        <v>0.93</v>
      </c>
      <c r="D3" s="10">
        <v>0.99</v>
      </c>
      <c r="E3" s="10">
        <v>0.96</v>
      </c>
      <c r="F3" s="10">
        <v>0.93</v>
      </c>
      <c r="G3" s="10">
        <v>0.96799999999999997</v>
      </c>
      <c r="H3" s="10">
        <v>79.75</v>
      </c>
      <c r="I3" s="10">
        <v>0.78</v>
      </c>
      <c r="J3" s="10">
        <v>0.99</v>
      </c>
      <c r="K3" s="10">
        <v>0.88</v>
      </c>
      <c r="L3" s="10">
        <v>0.77</v>
      </c>
      <c r="M3" s="10">
        <v>0.747</v>
      </c>
    </row>
    <row r="4" spans="1:13" x14ac:dyDescent="0.25">
      <c r="A4" s="6" t="s">
        <v>8</v>
      </c>
      <c r="B4" s="1">
        <v>84.76</v>
      </c>
      <c r="C4" s="1">
        <v>0.83</v>
      </c>
      <c r="D4" s="1">
        <v>1</v>
      </c>
      <c r="E4" s="1">
        <v>0.91</v>
      </c>
      <c r="F4" s="1">
        <v>0.84</v>
      </c>
      <c r="G4" s="1">
        <v>0.94599999999999995</v>
      </c>
      <c r="H4" s="1">
        <v>80.81</v>
      </c>
      <c r="I4" s="1">
        <v>0.81</v>
      </c>
      <c r="J4" s="1">
        <v>0.97</v>
      </c>
      <c r="K4" s="1">
        <v>0.88</v>
      </c>
      <c r="L4" s="1">
        <v>0.78</v>
      </c>
      <c r="M4" s="1">
        <v>0.77700000000000002</v>
      </c>
    </row>
    <row r="5" spans="1:13" x14ac:dyDescent="0.25">
      <c r="A5" s="6" t="s">
        <v>9</v>
      </c>
      <c r="B5" s="1">
        <v>73.290000000000006</v>
      </c>
      <c r="C5" s="1">
        <v>0.74</v>
      </c>
      <c r="D5" s="1">
        <v>0.97</v>
      </c>
      <c r="E5" s="1">
        <v>0.84</v>
      </c>
      <c r="F5" s="1">
        <v>0.51</v>
      </c>
      <c r="G5" s="1">
        <v>0.76400000000000001</v>
      </c>
      <c r="H5" s="1">
        <v>72.989999999999995</v>
      </c>
      <c r="I5" s="1">
        <v>0.74</v>
      </c>
      <c r="J5" s="1">
        <v>0.96</v>
      </c>
      <c r="K5" s="1">
        <v>0.84</v>
      </c>
      <c r="L5" s="1">
        <v>0.47</v>
      </c>
      <c r="M5" s="1">
        <v>0.745</v>
      </c>
    </row>
    <row r="6" spans="1:13" x14ac:dyDescent="0.25">
      <c r="A6" s="6" t="s">
        <v>10</v>
      </c>
      <c r="B6" s="1">
        <v>82.23</v>
      </c>
      <c r="C6" s="1">
        <v>0.8</v>
      </c>
      <c r="D6" s="1">
        <v>0.99</v>
      </c>
      <c r="E6" s="1">
        <v>0.88</v>
      </c>
      <c r="F6" s="1">
        <v>0.79</v>
      </c>
      <c r="G6" s="1">
        <v>0.89200000000000002</v>
      </c>
      <c r="H6" s="1">
        <v>75.099999999999994</v>
      </c>
      <c r="I6" s="1">
        <v>0.74</v>
      </c>
      <c r="J6" s="1">
        <v>0.98</v>
      </c>
      <c r="K6" s="1">
        <v>0.84</v>
      </c>
      <c r="L6" s="1">
        <v>0.63</v>
      </c>
      <c r="M6" s="1">
        <v>0.70199999999999996</v>
      </c>
    </row>
    <row r="7" spans="1:13" x14ac:dyDescent="0.25">
      <c r="A7" s="7" t="s">
        <v>11</v>
      </c>
      <c r="B7" s="1">
        <v>86.69</v>
      </c>
      <c r="C7" s="1">
        <v>0.83</v>
      </c>
      <c r="D7" s="1">
        <v>0.99</v>
      </c>
      <c r="E7" s="1">
        <v>0.9</v>
      </c>
      <c r="F7" s="1">
        <v>0.9</v>
      </c>
      <c r="G7" s="1">
        <v>0.93200000000000005</v>
      </c>
      <c r="H7" s="1">
        <v>72.61</v>
      </c>
      <c r="I7" s="1">
        <v>0.7</v>
      </c>
      <c r="J7" s="1">
        <v>0.99</v>
      </c>
      <c r="K7" s="1">
        <v>0.82</v>
      </c>
      <c r="L7" s="1">
        <v>0.74</v>
      </c>
      <c r="M7" s="1">
        <v>0.65300000000000002</v>
      </c>
    </row>
    <row r="8" spans="1:13" x14ac:dyDescent="0.25">
      <c r="A8" s="6" t="s">
        <v>12</v>
      </c>
      <c r="B8" s="1">
        <v>81.75</v>
      </c>
      <c r="C8" s="1">
        <v>0.8</v>
      </c>
      <c r="D8" s="1">
        <v>0.99</v>
      </c>
      <c r="E8" s="1">
        <v>0.88</v>
      </c>
      <c r="F8" s="1">
        <v>0.78</v>
      </c>
      <c r="G8" s="1">
        <v>0.90600000000000003</v>
      </c>
      <c r="H8" s="1">
        <v>77.650000000000006</v>
      </c>
      <c r="I8" s="1">
        <v>0.77</v>
      </c>
      <c r="J8" s="1">
        <v>0.98</v>
      </c>
      <c r="K8" s="1">
        <v>0.86</v>
      </c>
      <c r="L8" s="1">
        <v>0.62</v>
      </c>
      <c r="M8" s="1">
        <v>0.73499999999999999</v>
      </c>
    </row>
    <row r="9" spans="1:13" x14ac:dyDescent="0.25">
      <c r="A9" s="6" t="s">
        <v>13</v>
      </c>
      <c r="B9" s="1">
        <v>77.59</v>
      </c>
      <c r="C9" s="1">
        <v>0.78</v>
      </c>
      <c r="D9" s="1">
        <v>0.97</v>
      </c>
      <c r="E9" s="1">
        <v>0.87</v>
      </c>
      <c r="F9" s="1">
        <v>0.54</v>
      </c>
      <c r="G9" s="1">
        <v>0.81100000000000005</v>
      </c>
      <c r="H9" s="1">
        <v>77.89</v>
      </c>
      <c r="I9" s="1">
        <v>0.79</v>
      </c>
      <c r="J9" s="1">
        <v>0.97</v>
      </c>
      <c r="K9" s="1">
        <v>0.87</v>
      </c>
      <c r="L9" s="1">
        <v>0.49</v>
      </c>
      <c r="M9" s="1">
        <v>0.78900000000000003</v>
      </c>
    </row>
    <row r="10" spans="1:13" x14ac:dyDescent="0.25">
      <c r="A10" s="6" t="s">
        <v>14</v>
      </c>
      <c r="B10" s="1">
        <v>75.77</v>
      </c>
      <c r="C10" s="1">
        <v>0.76</v>
      </c>
      <c r="D10" s="1">
        <v>0.97</v>
      </c>
      <c r="E10" s="1">
        <v>0.85</v>
      </c>
      <c r="F10" s="1">
        <v>0.62</v>
      </c>
      <c r="G10" s="1">
        <v>0.83</v>
      </c>
      <c r="H10" s="1">
        <v>74.87</v>
      </c>
      <c r="I10" s="1">
        <v>0.75</v>
      </c>
      <c r="J10" s="1">
        <v>0.97</v>
      </c>
      <c r="K10" s="1">
        <v>0.85</v>
      </c>
      <c r="L10" s="1">
        <v>0.53</v>
      </c>
      <c r="M10" s="1">
        <v>0.746</v>
      </c>
    </row>
    <row r="11" spans="1:13" x14ac:dyDescent="0.25">
      <c r="A11" s="7" t="s">
        <v>15</v>
      </c>
      <c r="B11" s="1">
        <v>99.42</v>
      </c>
      <c r="C11" s="1">
        <v>0.99</v>
      </c>
      <c r="D11" s="1">
        <v>1</v>
      </c>
      <c r="E11" s="1">
        <v>0.99</v>
      </c>
      <c r="F11" s="1">
        <v>0.98</v>
      </c>
      <c r="G11" s="1">
        <v>0.98899999999999999</v>
      </c>
      <c r="H11" s="1">
        <v>94.09</v>
      </c>
      <c r="I11" s="1">
        <v>0.93</v>
      </c>
      <c r="J11" s="1">
        <v>0.99</v>
      </c>
      <c r="K11" s="1">
        <v>0.96</v>
      </c>
      <c r="L11" s="1">
        <v>0.98</v>
      </c>
      <c r="M11" s="1">
        <v>0.78500000000000003</v>
      </c>
    </row>
    <row r="12" spans="1:13" x14ac:dyDescent="0.25">
      <c r="A12" s="7" t="s">
        <v>17</v>
      </c>
      <c r="B12" s="1">
        <v>69.73</v>
      </c>
      <c r="C12" s="1">
        <v>0.72</v>
      </c>
      <c r="D12" s="1">
        <v>0.93</v>
      </c>
      <c r="E12" s="1">
        <v>0.81</v>
      </c>
      <c r="F12" s="1">
        <v>0.55000000000000004</v>
      </c>
      <c r="G12" s="19">
        <v>0.75800000000000001</v>
      </c>
      <c r="H12" s="3">
        <v>71.510000000000005</v>
      </c>
      <c r="I12" s="3">
        <v>0.73</v>
      </c>
      <c r="J12" s="3">
        <v>0.95</v>
      </c>
      <c r="K12" s="3">
        <v>0.83</v>
      </c>
      <c r="L12" s="18">
        <v>0.51</v>
      </c>
      <c r="M12" s="1">
        <v>0.73</v>
      </c>
    </row>
    <row r="13" spans="1:13" x14ac:dyDescent="0.25">
      <c r="A13" s="7" t="s">
        <v>18</v>
      </c>
      <c r="B13" s="1">
        <v>78.53</v>
      </c>
      <c r="C13" s="1">
        <v>0.79</v>
      </c>
      <c r="D13" s="1">
        <v>0.97</v>
      </c>
      <c r="E13" s="1">
        <v>0.87</v>
      </c>
      <c r="F13" s="1">
        <v>0.65</v>
      </c>
      <c r="G13" s="1">
        <v>0.84599999999999997</v>
      </c>
      <c r="H13" s="1">
        <v>77.22</v>
      </c>
      <c r="I13" s="1">
        <v>0.78</v>
      </c>
      <c r="J13" s="1">
        <v>0.97</v>
      </c>
      <c r="K13" s="1">
        <v>0.86</v>
      </c>
      <c r="L13" s="1">
        <v>0.55000000000000004</v>
      </c>
      <c r="M13" s="1">
        <v>0.76400000000000001</v>
      </c>
    </row>
    <row r="14" spans="1:13" x14ac:dyDescent="0.25">
      <c r="A14" s="7" t="s">
        <v>19</v>
      </c>
      <c r="B14" s="1">
        <v>71.44</v>
      </c>
      <c r="C14" s="1">
        <v>0.73</v>
      </c>
      <c r="D14" s="1">
        <v>0.94</v>
      </c>
      <c r="E14" s="1">
        <v>0.82</v>
      </c>
      <c r="F14" s="1">
        <v>0.78</v>
      </c>
      <c r="G14" s="1">
        <v>0.91800000000000004</v>
      </c>
      <c r="H14" s="1">
        <v>71.44</v>
      </c>
      <c r="I14" s="1">
        <v>0.73</v>
      </c>
      <c r="J14" s="1">
        <v>0.94</v>
      </c>
      <c r="K14" s="1">
        <v>0.82</v>
      </c>
      <c r="L14" s="1">
        <v>0.78</v>
      </c>
      <c r="M14" s="1">
        <v>0.72399999999999998</v>
      </c>
    </row>
    <row r="15" spans="1:13" x14ac:dyDescent="0.25">
      <c r="A15" s="7" t="s">
        <v>20</v>
      </c>
      <c r="B15" s="1">
        <v>82.73</v>
      </c>
      <c r="C15" s="1">
        <v>0.9</v>
      </c>
      <c r="D15" s="1">
        <v>0.9</v>
      </c>
      <c r="E15" s="1">
        <v>0.9</v>
      </c>
      <c r="F15" s="1">
        <v>0.62</v>
      </c>
      <c r="G15" s="1">
        <v>0.85199999999999998</v>
      </c>
      <c r="H15" s="1">
        <v>69.86</v>
      </c>
      <c r="I15" s="1">
        <v>0.7</v>
      </c>
      <c r="J15" s="1">
        <v>0.96</v>
      </c>
      <c r="K15" s="1">
        <v>0.81</v>
      </c>
      <c r="L15" s="1">
        <v>0.62</v>
      </c>
      <c r="M15" s="1">
        <v>0.67</v>
      </c>
    </row>
    <row r="16" spans="1:13" x14ac:dyDescent="0.25">
      <c r="A16" s="7" t="s">
        <v>21</v>
      </c>
      <c r="B16" s="1">
        <v>91.56</v>
      </c>
      <c r="C16" s="1">
        <v>0.9</v>
      </c>
      <c r="D16" s="1">
        <v>0.99</v>
      </c>
      <c r="E16" s="1">
        <v>0.94</v>
      </c>
      <c r="F16" s="1">
        <v>0.9</v>
      </c>
      <c r="G16" s="1">
        <v>0.96299999999999997</v>
      </c>
      <c r="H16" s="1">
        <v>82.08</v>
      </c>
      <c r="I16" s="1">
        <v>0.81</v>
      </c>
      <c r="J16" s="1">
        <v>0.99</v>
      </c>
      <c r="K16" s="1">
        <v>0.89</v>
      </c>
      <c r="L16" s="1">
        <v>0.7</v>
      </c>
      <c r="M16" s="1">
        <v>0.77500000000000002</v>
      </c>
    </row>
    <row r="17" spans="1:13" x14ac:dyDescent="0.25">
      <c r="A17" s="7" t="s">
        <v>22</v>
      </c>
      <c r="B17" s="1">
        <v>99.18</v>
      </c>
      <c r="C17" s="1">
        <v>0.99</v>
      </c>
      <c r="D17" s="1">
        <v>0.99</v>
      </c>
      <c r="E17" s="1">
        <v>0.99</v>
      </c>
      <c r="F17" s="1">
        <v>0.98</v>
      </c>
      <c r="G17" s="1">
        <v>0.99099999999999999</v>
      </c>
      <c r="H17" s="1">
        <v>87.9</v>
      </c>
      <c r="I17" s="1">
        <v>0.91</v>
      </c>
      <c r="J17" s="1">
        <v>0.93</v>
      </c>
      <c r="K17" s="1">
        <v>0.92</v>
      </c>
      <c r="L17" s="1">
        <v>0.92</v>
      </c>
      <c r="M17" s="1">
        <v>0.77700000000000002</v>
      </c>
    </row>
    <row r="18" spans="1:13" x14ac:dyDescent="0.25">
      <c r="A18" s="7" t="s">
        <v>23</v>
      </c>
      <c r="B18" s="1">
        <v>72.59</v>
      </c>
      <c r="C18" s="1">
        <v>0.93</v>
      </c>
      <c r="D18" s="1">
        <v>0.63</v>
      </c>
      <c r="E18" s="1">
        <v>0.75</v>
      </c>
      <c r="F18" s="1">
        <v>0.82</v>
      </c>
      <c r="G18" s="1">
        <v>0.91900000000000004</v>
      </c>
      <c r="H18" s="1">
        <v>72.19</v>
      </c>
      <c r="I18" s="1">
        <v>0.7</v>
      </c>
      <c r="J18" s="1">
        <v>1</v>
      </c>
      <c r="K18" s="1">
        <v>0.83</v>
      </c>
      <c r="L18" s="1">
        <v>0.56999999999999995</v>
      </c>
      <c r="M18" s="1">
        <v>0.67600000000000005</v>
      </c>
    </row>
    <row r="19" spans="1:13" x14ac:dyDescent="0.25">
      <c r="A19" s="7" t="s">
        <v>24</v>
      </c>
      <c r="B19" s="1">
        <v>92.74</v>
      </c>
      <c r="C19" s="1">
        <v>0.91</v>
      </c>
      <c r="D19" s="1">
        <v>0.99</v>
      </c>
      <c r="E19" s="1">
        <v>0.95</v>
      </c>
      <c r="F19" s="1">
        <v>0.91</v>
      </c>
      <c r="G19" s="1">
        <v>0.96699999999999997</v>
      </c>
      <c r="H19" s="1">
        <v>81.96</v>
      </c>
      <c r="I19" s="1">
        <v>0.81</v>
      </c>
      <c r="J19" s="1">
        <v>0.98</v>
      </c>
      <c r="K19" s="1">
        <v>0.89</v>
      </c>
      <c r="L19" s="1">
        <v>0.72</v>
      </c>
      <c r="M19" s="1">
        <v>0.77500000000000002</v>
      </c>
    </row>
    <row r="20" spans="1:13" x14ac:dyDescent="0.25">
      <c r="A20" s="7" t="s">
        <v>25</v>
      </c>
      <c r="B20" s="1">
        <v>99.41</v>
      </c>
      <c r="C20" s="1">
        <v>0.99</v>
      </c>
      <c r="D20" s="1">
        <v>1</v>
      </c>
      <c r="E20" s="1">
        <v>0.99</v>
      </c>
      <c r="F20" s="1">
        <v>0.99</v>
      </c>
      <c r="G20" s="1">
        <v>0.999</v>
      </c>
      <c r="H20" s="1">
        <v>96.97</v>
      </c>
      <c r="I20" s="1">
        <v>0.96</v>
      </c>
      <c r="J20" s="1">
        <v>0.99</v>
      </c>
      <c r="K20" s="1">
        <v>0.98</v>
      </c>
      <c r="L20" s="1">
        <v>0.98</v>
      </c>
      <c r="M20" s="1">
        <v>0.78700000000000003</v>
      </c>
    </row>
    <row r="21" spans="1:13" x14ac:dyDescent="0.25">
      <c r="A21" s="7" t="s">
        <v>26</v>
      </c>
      <c r="B21" s="1">
        <v>83.83</v>
      </c>
      <c r="C21" s="1">
        <v>0.81</v>
      </c>
      <c r="D21" s="1">
        <v>0.99</v>
      </c>
      <c r="E21" s="1">
        <v>0.89</v>
      </c>
      <c r="F21" s="1">
        <v>0.85</v>
      </c>
      <c r="G21" s="1">
        <v>0.94</v>
      </c>
      <c r="H21" s="1">
        <v>77.87</v>
      </c>
      <c r="I21" s="1">
        <v>0.76</v>
      </c>
      <c r="J21" s="1">
        <v>0.99</v>
      </c>
      <c r="K21" s="1">
        <v>0.86</v>
      </c>
      <c r="L21" s="1">
        <v>0.78</v>
      </c>
      <c r="M21" s="1">
        <v>0.72199999999999998</v>
      </c>
    </row>
    <row r="22" spans="1:13" x14ac:dyDescent="0.25">
      <c r="A22" s="7" t="s">
        <v>27</v>
      </c>
      <c r="B22" s="1">
        <v>91.86</v>
      </c>
      <c r="C22" s="1">
        <v>0.9</v>
      </c>
      <c r="D22" s="1">
        <v>0.99</v>
      </c>
      <c r="E22" s="1">
        <v>0.95</v>
      </c>
      <c r="F22" s="1">
        <v>0.95</v>
      </c>
      <c r="G22" s="1">
        <v>0.98499999999999999</v>
      </c>
      <c r="H22" s="1">
        <v>87.09</v>
      </c>
      <c r="I22" s="1">
        <v>0.85</v>
      </c>
      <c r="J22" s="1">
        <v>0.99</v>
      </c>
      <c r="K22" s="1">
        <v>0.92</v>
      </c>
      <c r="L22" s="1">
        <v>0.74</v>
      </c>
      <c r="M22" s="1">
        <v>0.77700000000000002</v>
      </c>
    </row>
    <row r="23" spans="1:13" x14ac:dyDescent="0.25">
      <c r="A23" s="7" t="s">
        <v>28</v>
      </c>
      <c r="B23" s="1">
        <v>84.79</v>
      </c>
      <c r="C23" s="1">
        <v>0.82</v>
      </c>
      <c r="D23" s="1">
        <v>0.99</v>
      </c>
      <c r="E23" s="1">
        <v>0.9</v>
      </c>
      <c r="F23" s="1">
        <v>0.86</v>
      </c>
      <c r="G23" s="1">
        <v>0.93300000000000005</v>
      </c>
      <c r="H23" s="1">
        <v>75.930000000000007</v>
      </c>
      <c r="I23" s="1">
        <v>0.75</v>
      </c>
      <c r="J23" s="1">
        <v>0.99</v>
      </c>
      <c r="K23" s="1">
        <v>0.85</v>
      </c>
      <c r="L23" s="1">
        <v>0.64</v>
      </c>
      <c r="M23" s="1">
        <v>0.72</v>
      </c>
    </row>
    <row r="24" spans="1:13" x14ac:dyDescent="0.25">
      <c r="A24" s="7" t="s">
        <v>29</v>
      </c>
      <c r="B24" s="1">
        <v>83.33</v>
      </c>
      <c r="C24" s="1">
        <v>0.81</v>
      </c>
      <c r="D24" s="1">
        <v>0.98</v>
      </c>
      <c r="E24" s="1">
        <v>0.89</v>
      </c>
      <c r="F24" s="1">
        <v>0.83</v>
      </c>
      <c r="G24" s="1">
        <v>0.90600000000000003</v>
      </c>
      <c r="H24" s="1">
        <v>76.09</v>
      </c>
      <c r="I24" s="1">
        <v>0.75</v>
      </c>
      <c r="J24" s="1">
        <v>0.97</v>
      </c>
      <c r="K24" s="1">
        <v>0.85</v>
      </c>
      <c r="L24" s="1">
        <v>0.63</v>
      </c>
      <c r="M24" s="1">
        <v>0.70199999999999996</v>
      </c>
    </row>
    <row r="25" spans="1:13" x14ac:dyDescent="0.25">
      <c r="A25" s="7" t="s">
        <v>30</v>
      </c>
      <c r="B25" s="1">
        <v>99.78</v>
      </c>
      <c r="C25" s="1">
        <v>0.99</v>
      </c>
      <c r="D25" s="1">
        <v>1</v>
      </c>
      <c r="E25" s="1">
        <v>0.99</v>
      </c>
      <c r="F25" s="1">
        <v>0.99</v>
      </c>
      <c r="G25" s="1">
        <v>0.998</v>
      </c>
      <c r="H25" s="1">
        <v>84.59</v>
      </c>
      <c r="I25" s="1">
        <v>0.87</v>
      </c>
      <c r="J25" s="1">
        <v>0.92</v>
      </c>
      <c r="K25" s="1">
        <v>0.89</v>
      </c>
      <c r="L25" s="1">
        <v>0.95</v>
      </c>
      <c r="M25" s="1">
        <v>0.83199999999999996</v>
      </c>
    </row>
    <row r="26" spans="1:13" x14ac:dyDescent="0.25">
      <c r="A26" s="7" t="s">
        <v>31</v>
      </c>
      <c r="B26" s="1">
        <v>80.8</v>
      </c>
      <c r="C26" s="1">
        <v>0.77</v>
      </c>
      <c r="D26" s="1">
        <v>0.99</v>
      </c>
      <c r="E26" s="1">
        <v>0.87</v>
      </c>
      <c r="F26" s="1">
        <v>0.78</v>
      </c>
      <c r="G26" s="1">
        <v>0.86799999999999999</v>
      </c>
      <c r="H26" s="1">
        <v>70.73</v>
      </c>
      <c r="I26" s="1">
        <v>0.69</v>
      </c>
      <c r="J26" s="1">
        <v>0.99</v>
      </c>
      <c r="K26" s="1">
        <v>0.82</v>
      </c>
      <c r="L26" s="1">
        <v>0.61</v>
      </c>
      <c r="M26" s="1">
        <v>0.67100000000000004</v>
      </c>
    </row>
    <row r="27" spans="1:13" x14ac:dyDescent="0.25">
      <c r="A27" s="7" t="s">
        <v>32</v>
      </c>
      <c r="B27" s="1">
        <v>91.86</v>
      </c>
      <c r="C27" s="1">
        <v>0.89</v>
      </c>
      <c r="D27" s="1">
        <v>0.99</v>
      </c>
      <c r="E27" s="1">
        <v>0.94</v>
      </c>
      <c r="F27" s="1">
        <v>0.96</v>
      </c>
      <c r="G27" s="1">
        <v>0.97499999999999998</v>
      </c>
      <c r="H27" s="1">
        <v>87.8</v>
      </c>
      <c r="I27" s="1">
        <v>0.86</v>
      </c>
      <c r="J27" s="1">
        <v>0.97</v>
      </c>
      <c r="K27" s="1">
        <v>0.91</v>
      </c>
      <c r="L27" s="1">
        <v>0.86</v>
      </c>
      <c r="M27" s="1">
        <v>0.72299999999999998</v>
      </c>
    </row>
    <row r="28" spans="1:13" x14ac:dyDescent="0.25">
      <c r="A28" s="7" t="s">
        <v>33</v>
      </c>
      <c r="B28" s="1">
        <v>78.83</v>
      </c>
      <c r="C28" s="1">
        <v>0.77</v>
      </c>
      <c r="D28" s="1">
        <v>0.99</v>
      </c>
      <c r="E28" s="1">
        <v>0.87</v>
      </c>
      <c r="F28" s="1">
        <v>0.73</v>
      </c>
      <c r="G28" s="1">
        <v>0.85799999999999998</v>
      </c>
      <c r="H28" s="1">
        <v>75.58</v>
      </c>
      <c r="I28" s="1">
        <v>0.74</v>
      </c>
      <c r="J28" s="1">
        <v>0.99</v>
      </c>
      <c r="K28" s="1">
        <v>0.85</v>
      </c>
      <c r="L28" s="1">
        <v>0.62</v>
      </c>
      <c r="M28" s="1">
        <v>0.71199999999999997</v>
      </c>
    </row>
    <row r="29" spans="1:13" x14ac:dyDescent="0.25">
      <c r="A29" s="7" t="s">
        <v>34</v>
      </c>
      <c r="B29" s="1">
        <v>87.09</v>
      </c>
      <c r="C29" s="1">
        <v>0.85</v>
      </c>
      <c r="D29" s="1">
        <v>0.99</v>
      </c>
      <c r="E29" s="1">
        <v>0.91</v>
      </c>
      <c r="F29" s="1">
        <v>0.88</v>
      </c>
      <c r="G29" s="1">
        <v>0.94599999999999995</v>
      </c>
      <c r="H29" s="1">
        <v>78.3</v>
      </c>
      <c r="I29" s="1">
        <v>0.77</v>
      </c>
      <c r="J29" s="1">
        <v>0.98</v>
      </c>
      <c r="K29" s="1">
        <v>0.86</v>
      </c>
      <c r="L29" s="1">
        <v>0.75</v>
      </c>
      <c r="M29" s="1">
        <v>0.72199999999999998</v>
      </c>
    </row>
    <row r="30" spans="1:13" x14ac:dyDescent="0.25">
      <c r="A30" s="7" t="s">
        <v>35</v>
      </c>
      <c r="B30" s="1">
        <v>99.76</v>
      </c>
      <c r="C30" s="1">
        <v>0.99</v>
      </c>
      <c r="D30" s="1">
        <v>1</v>
      </c>
      <c r="E30" s="1">
        <v>0.99</v>
      </c>
      <c r="F30" s="1">
        <v>0.99</v>
      </c>
      <c r="G30" s="1">
        <v>0.997</v>
      </c>
      <c r="H30" s="1">
        <v>84.7</v>
      </c>
      <c r="I30" s="1">
        <v>0.91</v>
      </c>
      <c r="J30" s="1">
        <v>0.89</v>
      </c>
      <c r="K30" s="1">
        <v>0.9</v>
      </c>
      <c r="L30" s="1">
        <v>0.95</v>
      </c>
      <c r="M30" s="1">
        <v>0.78200000000000003</v>
      </c>
    </row>
    <row r="31" spans="1:13" x14ac:dyDescent="0.25">
      <c r="A31" s="7" t="s">
        <v>36</v>
      </c>
      <c r="B31" s="1">
        <v>86.55</v>
      </c>
      <c r="C31" s="1">
        <v>1</v>
      </c>
      <c r="D31" s="1">
        <v>0.8</v>
      </c>
      <c r="E31" s="1">
        <v>0.89</v>
      </c>
      <c r="F31" s="1">
        <v>0.94</v>
      </c>
      <c r="G31" s="1">
        <v>0.97599999999999998</v>
      </c>
      <c r="H31" s="1">
        <v>86.95</v>
      </c>
      <c r="I31" s="1">
        <v>1</v>
      </c>
      <c r="J31" s="1">
        <v>0.8</v>
      </c>
      <c r="K31" s="1">
        <v>0.89</v>
      </c>
      <c r="L31" s="1">
        <v>0.94</v>
      </c>
      <c r="M31" s="1">
        <v>0.89900000000000002</v>
      </c>
    </row>
    <row r="32" spans="1:13" x14ac:dyDescent="0.25">
      <c r="A32" s="7" t="s">
        <v>37</v>
      </c>
      <c r="B32" s="1">
        <v>99.56</v>
      </c>
      <c r="C32" s="1">
        <v>0.99</v>
      </c>
      <c r="D32" s="1">
        <v>0.99</v>
      </c>
      <c r="E32" s="1">
        <v>0.99</v>
      </c>
      <c r="F32" s="1">
        <v>0.99</v>
      </c>
      <c r="G32" s="1">
        <v>0.998</v>
      </c>
      <c r="H32" s="1">
        <v>98.38</v>
      </c>
      <c r="I32" s="1">
        <v>0.98</v>
      </c>
      <c r="J32" s="1">
        <v>0.99</v>
      </c>
      <c r="K32" s="1">
        <v>0.98</v>
      </c>
      <c r="L32" s="1">
        <v>0.99</v>
      </c>
      <c r="M32" s="1">
        <v>0.88700000000000001</v>
      </c>
    </row>
    <row r="33" spans="1:13" x14ac:dyDescent="0.25">
      <c r="A33" s="7" t="s">
        <v>38</v>
      </c>
      <c r="B33" s="1">
        <v>71.64</v>
      </c>
      <c r="C33" s="1">
        <v>0.88</v>
      </c>
      <c r="D33" s="1">
        <v>0.66</v>
      </c>
      <c r="E33" s="1">
        <v>0.76</v>
      </c>
      <c r="F33" s="1">
        <v>0.82</v>
      </c>
      <c r="G33" s="1">
        <v>0.91400000000000003</v>
      </c>
      <c r="H33" s="1">
        <v>70.319999999999993</v>
      </c>
      <c r="I33" s="1">
        <v>0.93</v>
      </c>
      <c r="J33" s="1">
        <v>0.6</v>
      </c>
      <c r="K33" s="1">
        <v>0.73</v>
      </c>
      <c r="L33" s="1">
        <v>0.78</v>
      </c>
      <c r="M33" s="1">
        <v>0.67500000000000004</v>
      </c>
    </row>
    <row r="34" spans="1:13" x14ac:dyDescent="0.25">
      <c r="A34" s="8" t="s">
        <v>39</v>
      </c>
      <c r="B34" s="1">
        <v>84.51</v>
      </c>
      <c r="C34" s="1">
        <v>0.83</v>
      </c>
      <c r="D34" s="1">
        <v>0.98</v>
      </c>
      <c r="E34" s="1">
        <v>0.9</v>
      </c>
      <c r="F34" s="1">
        <v>0.83</v>
      </c>
      <c r="G34" s="1">
        <v>0.92</v>
      </c>
      <c r="H34" s="1">
        <v>72.72</v>
      </c>
      <c r="I34" s="1">
        <v>0.73</v>
      </c>
      <c r="J34" s="1">
        <v>0.97</v>
      </c>
      <c r="K34" s="1">
        <v>0.83</v>
      </c>
      <c r="L34" s="1">
        <v>0.67</v>
      </c>
      <c r="M34" s="1">
        <v>0.72199999999999998</v>
      </c>
    </row>
    <row r="35" spans="1:13" x14ac:dyDescent="0.25">
      <c r="A35" s="7" t="s">
        <v>40</v>
      </c>
      <c r="B35" s="1">
        <v>91.39</v>
      </c>
      <c r="C35" s="1">
        <v>0.93</v>
      </c>
      <c r="D35" s="1">
        <v>0.95</v>
      </c>
      <c r="E35" s="1">
        <v>0.94</v>
      </c>
      <c r="F35" s="1">
        <v>0.93</v>
      </c>
      <c r="G35" s="1">
        <v>0.97399999999999998</v>
      </c>
      <c r="H35" s="1">
        <v>81.16</v>
      </c>
      <c r="I35" s="1">
        <v>0.84</v>
      </c>
      <c r="J35" s="1">
        <v>0.92</v>
      </c>
      <c r="K35" s="1">
        <v>0.88</v>
      </c>
      <c r="L35" s="1">
        <v>0.81</v>
      </c>
      <c r="M35" s="1">
        <v>0.77700000000000002</v>
      </c>
    </row>
    <row r="36" spans="1:13" x14ac:dyDescent="0.25">
      <c r="A36" s="7" t="s">
        <v>41</v>
      </c>
      <c r="B36" s="1">
        <v>81.39</v>
      </c>
      <c r="C36" s="1">
        <v>0.8</v>
      </c>
      <c r="D36" s="1">
        <v>0.99</v>
      </c>
      <c r="E36" s="1">
        <v>0.88</v>
      </c>
      <c r="F36" s="1">
        <v>0.7</v>
      </c>
      <c r="G36" s="1">
        <v>0.86799999999999999</v>
      </c>
      <c r="H36" s="1">
        <v>76.83</v>
      </c>
      <c r="I36" s="1">
        <v>0.77</v>
      </c>
      <c r="J36" s="1">
        <v>0.98</v>
      </c>
      <c r="K36" s="1">
        <v>0.86</v>
      </c>
      <c r="L36" s="1">
        <v>0.61</v>
      </c>
      <c r="M36" s="1">
        <v>0.745</v>
      </c>
    </row>
    <row r="37" spans="1:13" x14ac:dyDescent="0.25">
      <c r="A37" s="7" t="s">
        <v>42</v>
      </c>
      <c r="B37" s="1">
        <v>78.37</v>
      </c>
      <c r="C37" s="1">
        <v>0.79</v>
      </c>
      <c r="D37" s="1">
        <v>0.96</v>
      </c>
      <c r="E37" s="1">
        <v>0.87</v>
      </c>
      <c r="F37" s="1">
        <v>0.63</v>
      </c>
      <c r="G37" s="1">
        <v>0.83</v>
      </c>
      <c r="H37" s="1">
        <v>76.8</v>
      </c>
      <c r="I37" s="1">
        <v>0.78</v>
      </c>
      <c r="J37" s="1">
        <v>0.96</v>
      </c>
      <c r="K37" s="1">
        <v>0.86</v>
      </c>
      <c r="L37" s="1">
        <v>0.62</v>
      </c>
      <c r="M37" s="1">
        <v>0.76700000000000002</v>
      </c>
    </row>
    <row r="38" spans="1:13" x14ac:dyDescent="0.25">
      <c r="A38" s="9" t="s">
        <v>43</v>
      </c>
      <c r="B38" s="1">
        <v>63.64</v>
      </c>
      <c r="C38" s="1">
        <v>0.66</v>
      </c>
      <c r="D38" s="1">
        <v>0.87</v>
      </c>
      <c r="E38" s="1">
        <v>0.75</v>
      </c>
      <c r="F38" s="1">
        <v>0.55000000000000004</v>
      </c>
      <c r="G38" s="1">
        <v>0.69</v>
      </c>
      <c r="H38" s="1">
        <v>60.68</v>
      </c>
      <c r="I38" s="1">
        <v>0.64</v>
      </c>
      <c r="J38" s="1">
        <v>0.85</v>
      </c>
      <c r="K38" s="1">
        <v>0.73</v>
      </c>
      <c r="L38" s="1">
        <v>0.56000000000000005</v>
      </c>
      <c r="M38" s="1">
        <v>0.64800000000000002</v>
      </c>
    </row>
    <row r="39" spans="1:13" x14ac:dyDescent="0.25">
      <c r="B39" s="17">
        <f t="shared" ref="B39:L39" si="0">AVERAGE(B3:B38)</f>
        <v>84.801111111111098</v>
      </c>
      <c r="C39" s="17">
        <f t="shared" si="0"/>
        <v>0.85555555555555529</v>
      </c>
      <c r="D39" s="17">
        <f t="shared" si="0"/>
        <v>0.95333333333333292</v>
      </c>
      <c r="E39" s="17">
        <f t="shared" si="0"/>
        <v>0.89666666666666672</v>
      </c>
      <c r="F39" s="17">
        <f t="shared" si="0"/>
        <v>0.81388888888888866</v>
      </c>
      <c r="G39" s="17">
        <f>AVERAGE(G3:G38)</f>
        <v>0.91186111111111101</v>
      </c>
      <c r="H39" s="2">
        <f t="shared" si="0"/>
        <v>78.872500000000002</v>
      </c>
      <c r="I39" s="2">
        <f t="shared" si="0"/>
        <v>0.79888888888888898</v>
      </c>
      <c r="J39" s="2">
        <f t="shared" si="0"/>
        <v>0.95166666666666644</v>
      </c>
      <c r="K39" s="2">
        <f t="shared" si="0"/>
        <v>0.86388888888888904</v>
      </c>
      <c r="L39" s="2">
        <f t="shared" si="0"/>
        <v>0.71861111111111109</v>
      </c>
      <c r="M39" s="2">
        <f>AVERAGE(M3:M38)</f>
        <v>0.74555555555555564</v>
      </c>
    </row>
  </sheetData>
  <mergeCells count="2">
    <mergeCell ref="B1:F1"/>
    <mergeCell ref="H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activeCell="F23" sqref="F23"/>
    </sheetView>
  </sheetViews>
  <sheetFormatPr defaultRowHeight="15" x14ac:dyDescent="0.25"/>
  <cols>
    <col min="1" max="1" width="29.7109375" bestFit="1" customWidth="1"/>
    <col min="2" max="13" width="9.140625" style="3"/>
  </cols>
  <sheetData>
    <row r="1" spans="1:13" ht="19.5" thickBot="1" x14ac:dyDescent="0.35">
      <c r="A1" s="16" t="s">
        <v>16</v>
      </c>
      <c r="B1" s="29" t="s">
        <v>6</v>
      </c>
      <c r="C1" s="29"/>
      <c r="D1" s="29"/>
      <c r="E1" s="29"/>
      <c r="F1" s="29"/>
      <c r="G1" s="20"/>
      <c r="H1" s="30" t="s">
        <v>7</v>
      </c>
      <c r="I1" s="31"/>
      <c r="J1" s="31"/>
      <c r="K1" s="31"/>
      <c r="L1" s="31"/>
      <c r="M1" s="32"/>
    </row>
    <row r="2" spans="1:13" ht="23.25" customHeight="1" thickBot="1" x14ac:dyDescent="0.3">
      <c r="A2" s="15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21" t="s">
        <v>44</v>
      </c>
      <c r="H2" s="25" t="s">
        <v>1</v>
      </c>
      <c r="I2" s="13" t="s">
        <v>2</v>
      </c>
      <c r="J2" s="13" t="s">
        <v>3</v>
      </c>
      <c r="K2" s="13" t="s">
        <v>4</v>
      </c>
      <c r="L2" s="21" t="s">
        <v>5</v>
      </c>
      <c r="M2" s="12" t="s">
        <v>44</v>
      </c>
    </row>
    <row r="3" spans="1:13" x14ac:dyDescent="0.25">
      <c r="A3" s="6" t="s">
        <v>0</v>
      </c>
      <c r="B3" s="10">
        <v>79.52</v>
      </c>
      <c r="C3" s="10">
        <v>0.78</v>
      </c>
      <c r="D3" s="10">
        <v>0.99</v>
      </c>
      <c r="E3" s="10">
        <v>0.87</v>
      </c>
      <c r="F3" s="10">
        <v>0.62</v>
      </c>
      <c r="G3" s="10">
        <v>0.82599999999999996</v>
      </c>
      <c r="H3" s="10">
        <v>78.16</v>
      </c>
      <c r="I3" s="10">
        <v>0.77</v>
      </c>
      <c r="J3" s="10">
        <v>0.99</v>
      </c>
      <c r="K3" s="10">
        <v>0.87</v>
      </c>
      <c r="L3" s="10">
        <v>0.57999999999999996</v>
      </c>
      <c r="M3" s="10">
        <v>0.747</v>
      </c>
    </row>
    <row r="4" spans="1:13" x14ac:dyDescent="0.25">
      <c r="A4" s="6" t="s">
        <v>8</v>
      </c>
      <c r="B4" s="1">
        <v>77.67</v>
      </c>
      <c r="C4" s="1">
        <v>0.77</v>
      </c>
      <c r="D4" s="1">
        <v>1</v>
      </c>
      <c r="E4" s="1">
        <v>0.87</v>
      </c>
      <c r="F4" s="1">
        <v>0.55000000000000004</v>
      </c>
      <c r="G4" s="1">
        <v>0.82299999999999995</v>
      </c>
      <c r="H4" s="1">
        <v>77.67</v>
      </c>
      <c r="I4" s="1">
        <v>0.77</v>
      </c>
      <c r="J4" s="1">
        <v>1</v>
      </c>
      <c r="K4" s="1">
        <v>0.87</v>
      </c>
      <c r="L4" s="1">
        <v>0.54</v>
      </c>
      <c r="M4" s="1">
        <v>0.77700000000000002</v>
      </c>
    </row>
    <row r="5" spans="1:13" x14ac:dyDescent="0.25">
      <c r="A5" s="6" t="s">
        <v>9</v>
      </c>
      <c r="B5" s="1">
        <v>74.03</v>
      </c>
      <c r="C5" s="1">
        <v>0.75</v>
      </c>
      <c r="D5" s="1">
        <v>0.97</v>
      </c>
      <c r="E5" s="1">
        <v>0.84</v>
      </c>
      <c r="F5" s="1">
        <v>0.51</v>
      </c>
      <c r="G5" s="1">
        <v>0.76500000000000001</v>
      </c>
      <c r="H5" s="1">
        <v>74.33</v>
      </c>
      <c r="I5" s="1">
        <v>0.75</v>
      </c>
      <c r="J5" s="1">
        <v>0.98</v>
      </c>
      <c r="K5" s="1">
        <v>0.85</v>
      </c>
      <c r="L5" s="1">
        <v>0.5</v>
      </c>
      <c r="M5" s="1">
        <v>0.745</v>
      </c>
    </row>
    <row r="6" spans="1:13" x14ac:dyDescent="0.25">
      <c r="A6" s="6" t="s">
        <v>10</v>
      </c>
      <c r="B6" s="1">
        <v>76.86</v>
      </c>
      <c r="C6" s="1">
        <v>0.75</v>
      </c>
      <c r="D6" s="1">
        <v>0.99</v>
      </c>
      <c r="E6" s="1">
        <v>0.85</v>
      </c>
      <c r="F6" s="1">
        <v>0.65</v>
      </c>
      <c r="G6" s="1">
        <v>0.80100000000000005</v>
      </c>
      <c r="H6" s="1">
        <v>74.56</v>
      </c>
      <c r="I6" s="3">
        <v>0.73</v>
      </c>
      <c r="J6" s="1">
        <v>0.98</v>
      </c>
      <c r="K6" s="1">
        <v>0.84</v>
      </c>
      <c r="L6" s="1">
        <v>0.6</v>
      </c>
      <c r="M6" s="1">
        <v>0.70199999999999996</v>
      </c>
    </row>
    <row r="7" spans="1:13" x14ac:dyDescent="0.25">
      <c r="A7" s="7" t="s">
        <v>11</v>
      </c>
      <c r="B7" s="1">
        <v>71.62</v>
      </c>
      <c r="C7" s="1">
        <v>0.69</v>
      </c>
      <c r="D7" s="1">
        <v>1</v>
      </c>
      <c r="E7" s="1">
        <v>0.82</v>
      </c>
      <c r="F7" s="1">
        <v>0.63</v>
      </c>
      <c r="G7" s="1">
        <v>0.75900000000000001</v>
      </c>
      <c r="H7" s="1">
        <v>71.62</v>
      </c>
      <c r="I7" s="1">
        <v>0.69</v>
      </c>
      <c r="J7" s="1">
        <v>1</v>
      </c>
      <c r="K7" s="1">
        <v>0.82</v>
      </c>
      <c r="L7" s="1">
        <v>0.56999999999999995</v>
      </c>
      <c r="M7" s="1">
        <v>0.65300000000000002</v>
      </c>
    </row>
    <row r="8" spans="1:13" x14ac:dyDescent="0.25">
      <c r="A8" s="6" t="s">
        <v>12</v>
      </c>
      <c r="B8" s="1">
        <v>80.5</v>
      </c>
      <c r="C8" s="1">
        <v>0.79</v>
      </c>
      <c r="D8" s="1">
        <v>0.98</v>
      </c>
      <c r="E8" s="1">
        <v>0.88</v>
      </c>
      <c r="F8" s="1">
        <v>0.66</v>
      </c>
      <c r="G8" s="1">
        <v>0.82599999999999996</v>
      </c>
      <c r="H8" s="1">
        <v>76.28</v>
      </c>
      <c r="I8" s="1">
        <v>0.76</v>
      </c>
      <c r="J8" s="1">
        <v>0.98</v>
      </c>
      <c r="K8" s="1">
        <v>0.86</v>
      </c>
      <c r="L8" s="1">
        <v>0.61</v>
      </c>
      <c r="M8" s="1">
        <v>0.73499999999999999</v>
      </c>
    </row>
    <row r="9" spans="1:13" x14ac:dyDescent="0.25">
      <c r="A9" s="6" t="s">
        <v>13</v>
      </c>
      <c r="B9" s="1">
        <v>78.930000000000007</v>
      </c>
      <c r="C9" s="1">
        <v>0.79</v>
      </c>
      <c r="D9" s="1">
        <v>0.99</v>
      </c>
      <c r="E9" s="1">
        <v>0.88</v>
      </c>
      <c r="F9" s="1">
        <v>0.51</v>
      </c>
      <c r="G9" s="1">
        <v>0.8</v>
      </c>
      <c r="H9" s="1">
        <v>78.48</v>
      </c>
      <c r="I9" s="1">
        <v>0.79</v>
      </c>
      <c r="J9" s="1">
        <v>0.98</v>
      </c>
      <c r="K9" s="1">
        <v>0.87</v>
      </c>
      <c r="L9" s="1">
        <v>0.5</v>
      </c>
      <c r="M9" s="1">
        <v>0.78900000000000003</v>
      </c>
    </row>
    <row r="10" spans="1:13" x14ac:dyDescent="0.25">
      <c r="A10" s="6" t="s">
        <v>14</v>
      </c>
      <c r="B10" s="1">
        <v>76.81</v>
      </c>
      <c r="C10" s="1">
        <v>0.76</v>
      </c>
      <c r="D10" s="1">
        <v>0.98</v>
      </c>
      <c r="E10" s="1">
        <v>0.86</v>
      </c>
      <c r="F10" s="1">
        <v>0.55000000000000004</v>
      </c>
      <c r="G10" s="1">
        <v>0.78900000000000003</v>
      </c>
      <c r="H10" s="1">
        <v>76.16</v>
      </c>
      <c r="I10" s="1">
        <v>0.76</v>
      </c>
      <c r="J10" s="1">
        <v>0.98</v>
      </c>
      <c r="K10" s="1">
        <v>0.86</v>
      </c>
      <c r="L10" s="1">
        <v>0.56000000000000005</v>
      </c>
      <c r="M10" s="1">
        <v>0.746</v>
      </c>
    </row>
    <row r="11" spans="1:13" x14ac:dyDescent="0.25">
      <c r="A11" s="7" t="s">
        <v>15</v>
      </c>
      <c r="B11" s="1">
        <v>93.51</v>
      </c>
      <c r="C11" s="1">
        <v>0.92</v>
      </c>
      <c r="D11" s="1">
        <v>1</v>
      </c>
      <c r="E11" s="1">
        <v>0.96</v>
      </c>
      <c r="F11" s="1">
        <v>0.85</v>
      </c>
      <c r="G11" s="1">
        <v>0.93200000000000005</v>
      </c>
      <c r="H11" s="1">
        <v>93.51</v>
      </c>
      <c r="I11" s="1">
        <v>0.92</v>
      </c>
      <c r="J11" s="1">
        <v>1</v>
      </c>
      <c r="K11" s="1">
        <v>0.96</v>
      </c>
      <c r="L11" s="1">
        <v>0.82</v>
      </c>
      <c r="M11" s="1">
        <v>0.78200000000000003</v>
      </c>
    </row>
    <row r="12" spans="1:13" x14ac:dyDescent="0.25">
      <c r="A12" s="7" t="s">
        <v>17</v>
      </c>
      <c r="B12" s="1">
        <v>72.55</v>
      </c>
      <c r="C12" s="1">
        <v>0.73</v>
      </c>
      <c r="D12" s="1">
        <v>0.98</v>
      </c>
      <c r="E12" s="1">
        <v>0.83</v>
      </c>
      <c r="F12" s="1">
        <v>0.49</v>
      </c>
      <c r="G12" s="1">
        <v>0.70899999999999996</v>
      </c>
      <c r="H12" s="1">
        <v>72.099999999999994</v>
      </c>
      <c r="I12" s="3">
        <v>0.73</v>
      </c>
      <c r="J12" s="1">
        <v>0.97</v>
      </c>
      <c r="K12" s="1">
        <v>0.83</v>
      </c>
      <c r="L12" s="1">
        <v>0.51</v>
      </c>
      <c r="M12" s="1">
        <v>0.73</v>
      </c>
    </row>
    <row r="13" spans="1:13" x14ac:dyDescent="0.25">
      <c r="A13" s="7" t="s">
        <v>18</v>
      </c>
      <c r="B13" s="1">
        <v>78.010000000000005</v>
      </c>
      <c r="C13" s="1">
        <v>0.78</v>
      </c>
      <c r="D13" s="1">
        <v>0.97</v>
      </c>
      <c r="E13" s="1">
        <v>0.87</v>
      </c>
      <c r="F13" s="1">
        <v>0.59</v>
      </c>
      <c r="G13" s="1">
        <v>0.81499999999999995</v>
      </c>
      <c r="H13" s="1">
        <v>78.14</v>
      </c>
      <c r="I13" s="1">
        <v>0.78</v>
      </c>
      <c r="J13" s="1">
        <v>0.97</v>
      </c>
      <c r="K13" s="1">
        <v>0.87</v>
      </c>
      <c r="L13" s="1">
        <v>0.57999999999999996</v>
      </c>
      <c r="M13" s="1">
        <v>0.76400000000000001</v>
      </c>
    </row>
    <row r="14" spans="1:13" x14ac:dyDescent="0.25">
      <c r="A14" s="7" t="s">
        <v>19</v>
      </c>
      <c r="B14" s="1">
        <v>72.41</v>
      </c>
      <c r="C14" s="1">
        <v>0.72</v>
      </c>
      <c r="D14" s="1">
        <v>1</v>
      </c>
      <c r="E14" s="1">
        <v>0.84</v>
      </c>
      <c r="F14" s="1">
        <v>0.55000000000000004</v>
      </c>
      <c r="G14" s="1">
        <v>0.78100000000000003</v>
      </c>
      <c r="H14" s="1">
        <v>72.41</v>
      </c>
      <c r="I14" s="1">
        <v>0.72</v>
      </c>
      <c r="J14" s="1">
        <v>1</v>
      </c>
      <c r="K14" s="1">
        <v>0.84</v>
      </c>
      <c r="L14" s="1">
        <v>0.55000000000000004</v>
      </c>
      <c r="M14" s="1">
        <v>0.72399999999999998</v>
      </c>
    </row>
    <row r="15" spans="1:13" x14ac:dyDescent="0.25">
      <c r="A15" s="7" t="s">
        <v>20</v>
      </c>
      <c r="B15" s="1">
        <v>72.87</v>
      </c>
      <c r="C15" s="1">
        <v>0.71</v>
      </c>
      <c r="D15" s="1">
        <v>0.98</v>
      </c>
      <c r="E15" s="1">
        <v>0.82</v>
      </c>
      <c r="F15" s="1">
        <v>0.61</v>
      </c>
      <c r="G15" s="1">
        <v>0.751</v>
      </c>
      <c r="H15" s="1">
        <v>71.2</v>
      </c>
      <c r="I15" s="1">
        <v>0.7</v>
      </c>
      <c r="J15" s="1">
        <v>0.98</v>
      </c>
      <c r="K15" s="1">
        <v>0.82</v>
      </c>
      <c r="L15" s="1">
        <v>0.56999999999999995</v>
      </c>
      <c r="M15" s="1">
        <v>0.67</v>
      </c>
    </row>
    <row r="16" spans="1:13" x14ac:dyDescent="0.25">
      <c r="A16" s="7" t="s">
        <v>21</v>
      </c>
      <c r="B16" s="1">
        <v>82.9</v>
      </c>
      <c r="C16" s="1">
        <v>0.81</v>
      </c>
      <c r="D16" s="1">
        <v>1</v>
      </c>
      <c r="E16" s="1">
        <v>0.9</v>
      </c>
      <c r="F16" s="1">
        <v>0.65</v>
      </c>
      <c r="G16" s="1">
        <v>0.86099999999999999</v>
      </c>
      <c r="H16" s="1">
        <v>81.14</v>
      </c>
      <c r="I16" s="1">
        <v>0.8</v>
      </c>
      <c r="J16" s="1">
        <v>1</v>
      </c>
      <c r="K16" s="1">
        <v>0.89</v>
      </c>
      <c r="L16" s="1">
        <v>0.56999999999999995</v>
      </c>
      <c r="M16" s="1">
        <v>0.77500000000000002</v>
      </c>
    </row>
    <row r="17" spans="1:13" x14ac:dyDescent="0.25">
      <c r="A17" s="7" t="s">
        <v>22</v>
      </c>
      <c r="B17" s="1">
        <v>86.62</v>
      </c>
      <c r="C17" s="1">
        <v>0.85</v>
      </c>
      <c r="D17" s="1">
        <v>0.99</v>
      </c>
      <c r="E17" s="1">
        <v>0.92</v>
      </c>
      <c r="F17" s="1">
        <v>0.71</v>
      </c>
      <c r="G17" s="1">
        <v>0.872</v>
      </c>
      <c r="H17" s="1">
        <v>84.53</v>
      </c>
      <c r="I17" s="1">
        <v>0.83</v>
      </c>
      <c r="J17" s="1">
        <v>0.99</v>
      </c>
      <c r="K17" s="1">
        <v>0.9</v>
      </c>
      <c r="L17" s="1">
        <v>0.66</v>
      </c>
      <c r="M17" s="1">
        <v>0.77700000000000002</v>
      </c>
    </row>
    <row r="18" spans="1:13" x14ac:dyDescent="0.25">
      <c r="A18" s="7" t="s">
        <v>23</v>
      </c>
      <c r="B18" s="1">
        <v>77.349999999999994</v>
      </c>
      <c r="C18" s="1">
        <v>0.74</v>
      </c>
      <c r="D18" s="1">
        <v>1</v>
      </c>
      <c r="E18" s="1">
        <v>0.85</v>
      </c>
      <c r="F18" s="1">
        <v>0.67</v>
      </c>
      <c r="G18" s="1">
        <v>0.79100000000000004</v>
      </c>
      <c r="H18" s="1">
        <v>77.349999999999994</v>
      </c>
      <c r="I18" s="1">
        <v>0.74</v>
      </c>
      <c r="J18" s="1">
        <v>1</v>
      </c>
      <c r="K18" s="1">
        <v>0.85</v>
      </c>
      <c r="L18" s="1">
        <v>0.62</v>
      </c>
      <c r="M18" s="1">
        <v>0.72199999999999998</v>
      </c>
    </row>
    <row r="19" spans="1:13" x14ac:dyDescent="0.25">
      <c r="A19" s="7" t="s">
        <v>24</v>
      </c>
      <c r="B19" s="1">
        <v>82.78</v>
      </c>
      <c r="C19" s="1">
        <v>0.81</v>
      </c>
      <c r="D19" s="1">
        <v>0.99</v>
      </c>
      <c r="E19" s="1">
        <v>0.9</v>
      </c>
      <c r="F19" s="1">
        <v>0.64</v>
      </c>
      <c r="G19" s="1">
        <v>0.85199999999999998</v>
      </c>
      <c r="H19" s="1">
        <v>79.5</v>
      </c>
      <c r="I19" s="1">
        <v>0.79</v>
      </c>
      <c r="J19" s="1">
        <v>0.99</v>
      </c>
      <c r="K19" s="1">
        <v>0.88</v>
      </c>
      <c r="L19" s="1">
        <v>0.56000000000000005</v>
      </c>
      <c r="M19" s="1">
        <v>0.77500000000000002</v>
      </c>
    </row>
    <row r="20" spans="1:13" x14ac:dyDescent="0.25">
      <c r="A20" s="7" t="s">
        <v>25</v>
      </c>
      <c r="B20" s="1">
        <v>95.23</v>
      </c>
      <c r="C20" s="1">
        <v>0.94</v>
      </c>
      <c r="D20" s="1">
        <v>0.99</v>
      </c>
      <c r="E20" s="1">
        <v>0.97</v>
      </c>
      <c r="F20" s="1">
        <v>0.88</v>
      </c>
      <c r="G20" s="1">
        <v>0.94199999999999995</v>
      </c>
      <c r="H20" s="1">
        <v>91.27</v>
      </c>
      <c r="I20" s="1">
        <v>0.9</v>
      </c>
      <c r="J20" s="1">
        <v>0.99</v>
      </c>
      <c r="K20" s="1">
        <v>0.94</v>
      </c>
      <c r="L20" s="1">
        <v>0.86</v>
      </c>
      <c r="M20" s="1">
        <v>0.77700000000000002</v>
      </c>
    </row>
    <row r="21" spans="1:13" x14ac:dyDescent="0.25">
      <c r="A21" s="7" t="s">
        <v>26</v>
      </c>
      <c r="B21" s="1">
        <v>75.7</v>
      </c>
      <c r="C21" s="1">
        <v>0.74</v>
      </c>
      <c r="D21" s="1">
        <v>1</v>
      </c>
      <c r="E21" s="1">
        <v>0.85</v>
      </c>
      <c r="F21" s="1">
        <v>0.59</v>
      </c>
      <c r="G21" s="1">
        <v>0.79100000000000004</v>
      </c>
      <c r="H21" s="1">
        <v>75.7</v>
      </c>
      <c r="I21" s="1">
        <v>0.74</v>
      </c>
      <c r="J21" s="1">
        <v>1</v>
      </c>
      <c r="K21" s="1">
        <v>0.85</v>
      </c>
      <c r="L21" s="1">
        <v>0.52</v>
      </c>
      <c r="M21" s="1">
        <v>0.72199999999999998</v>
      </c>
    </row>
    <row r="22" spans="1:13" x14ac:dyDescent="0.25">
      <c r="A22" s="7" t="s">
        <v>27</v>
      </c>
      <c r="B22" s="1">
        <v>85</v>
      </c>
      <c r="C22" s="1">
        <v>0.83</v>
      </c>
      <c r="D22" s="1">
        <v>0.99</v>
      </c>
      <c r="E22" s="1">
        <v>0.91</v>
      </c>
      <c r="F22" s="1">
        <v>0.67</v>
      </c>
      <c r="G22" s="1">
        <v>0.86099999999999999</v>
      </c>
      <c r="H22" s="1">
        <v>83.6</v>
      </c>
      <c r="I22" s="1">
        <v>0.82</v>
      </c>
      <c r="J22" s="1">
        <v>0.99</v>
      </c>
      <c r="K22" s="1">
        <v>0.9</v>
      </c>
      <c r="L22" s="1">
        <v>0.61</v>
      </c>
      <c r="M22" s="1">
        <v>0.77700000000000002</v>
      </c>
    </row>
    <row r="23" spans="1:13" x14ac:dyDescent="0.25">
      <c r="A23" s="7" t="s">
        <v>28</v>
      </c>
      <c r="B23" s="1">
        <v>80.08</v>
      </c>
      <c r="C23" s="1">
        <v>0.78</v>
      </c>
      <c r="D23" s="1">
        <v>0.99</v>
      </c>
      <c r="E23" s="1">
        <v>0.87</v>
      </c>
      <c r="F23" s="1">
        <v>0.66</v>
      </c>
      <c r="G23" s="1">
        <v>0.82099999999999995</v>
      </c>
      <c r="H23" s="1">
        <v>78.33</v>
      </c>
      <c r="I23" s="1">
        <v>0.77</v>
      </c>
      <c r="J23" s="1">
        <v>0.99</v>
      </c>
      <c r="K23" s="1">
        <v>0.86</v>
      </c>
      <c r="L23" s="1">
        <v>0.63</v>
      </c>
      <c r="M23" s="1">
        <v>0.72</v>
      </c>
    </row>
    <row r="24" spans="1:13" x14ac:dyDescent="0.25">
      <c r="A24" s="7" t="s">
        <v>29</v>
      </c>
      <c r="B24" s="1">
        <v>79.05</v>
      </c>
      <c r="C24" s="1">
        <v>0.77</v>
      </c>
      <c r="D24" s="1">
        <v>0.98</v>
      </c>
      <c r="E24" s="1">
        <v>0.86</v>
      </c>
      <c r="F24" s="1">
        <v>0.67</v>
      </c>
      <c r="G24" s="1">
        <v>0.81100000000000005</v>
      </c>
      <c r="H24" s="1">
        <v>76.31</v>
      </c>
      <c r="I24" s="1">
        <v>0.75</v>
      </c>
      <c r="J24" s="1">
        <v>0.98</v>
      </c>
      <c r="K24" s="1">
        <v>0.85</v>
      </c>
      <c r="L24" s="1">
        <v>0.65</v>
      </c>
      <c r="M24" s="1">
        <v>0.70199999999999996</v>
      </c>
    </row>
    <row r="25" spans="1:13" x14ac:dyDescent="0.25">
      <c r="A25" s="7" t="s">
        <v>30</v>
      </c>
      <c r="B25" s="1">
        <v>99.89</v>
      </c>
      <c r="C25" s="1">
        <v>0.99</v>
      </c>
      <c r="D25" s="1">
        <v>1</v>
      </c>
      <c r="E25" s="1">
        <v>0.99</v>
      </c>
      <c r="F25" s="1">
        <v>0.99</v>
      </c>
      <c r="G25" s="1">
        <v>0.996</v>
      </c>
      <c r="H25" s="1">
        <v>99.89</v>
      </c>
      <c r="I25" s="1">
        <v>0.99</v>
      </c>
      <c r="J25" s="1">
        <v>1</v>
      </c>
      <c r="K25" s="1">
        <v>0.99</v>
      </c>
      <c r="L25" s="1">
        <v>0.99</v>
      </c>
      <c r="M25" s="1">
        <v>0.89400000000000002</v>
      </c>
    </row>
    <row r="26" spans="1:13" x14ac:dyDescent="0.25">
      <c r="A26" s="7" t="s">
        <v>31</v>
      </c>
      <c r="B26" s="1">
        <v>80.180000000000007</v>
      </c>
      <c r="C26" s="1">
        <v>0.77</v>
      </c>
      <c r="D26" s="1">
        <v>0.99</v>
      </c>
      <c r="E26" s="1">
        <v>0.87</v>
      </c>
      <c r="F26" s="1">
        <v>0.71</v>
      </c>
      <c r="G26" s="1">
        <v>0.749</v>
      </c>
      <c r="H26" s="1">
        <v>69.5</v>
      </c>
      <c r="I26" s="1">
        <v>0.68</v>
      </c>
      <c r="J26" s="1">
        <v>0.99</v>
      </c>
      <c r="K26" s="1">
        <v>0.81</v>
      </c>
      <c r="L26" s="1">
        <v>0.51</v>
      </c>
      <c r="M26" s="1">
        <v>0.67100000000000004</v>
      </c>
    </row>
    <row r="27" spans="1:13" x14ac:dyDescent="0.25">
      <c r="A27" s="7" t="s">
        <v>32</v>
      </c>
      <c r="B27" s="1">
        <v>80.180000000000007</v>
      </c>
      <c r="C27" s="1">
        <v>0.77</v>
      </c>
      <c r="D27" s="1">
        <v>0.99</v>
      </c>
      <c r="E27" s="1">
        <v>0.87</v>
      </c>
      <c r="F27" s="1">
        <v>0.71</v>
      </c>
      <c r="G27" s="1">
        <v>0.81299999999999994</v>
      </c>
      <c r="H27" s="1">
        <v>75.709999999999994</v>
      </c>
      <c r="I27" s="1">
        <v>0.74</v>
      </c>
      <c r="J27" s="1">
        <v>0.98</v>
      </c>
      <c r="K27" s="1">
        <v>0.84</v>
      </c>
      <c r="L27" s="1">
        <v>0.67</v>
      </c>
      <c r="M27" s="1">
        <v>0.67500000000000004</v>
      </c>
    </row>
    <row r="28" spans="1:13" x14ac:dyDescent="0.25">
      <c r="A28" s="7" t="s">
        <v>33</v>
      </c>
      <c r="B28" s="1">
        <v>74.88</v>
      </c>
      <c r="C28" s="1">
        <v>0.74</v>
      </c>
      <c r="D28" s="1">
        <v>0.99</v>
      </c>
      <c r="E28" s="1">
        <v>0.85</v>
      </c>
      <c r="F28" s="1">
        <v>0.59</v>
      </c>
      <c r="G28" s="1">
        <v>0.78600000000000003</v>
      </c>
      <c r="H28" s="1">
        <v>74.180000000000007</v>
      </c>
      <c r="I28" s="1">
        <v>0.73</v>
      </c>
      <c r="J28" s="1">
        <v>0.99</v>
      </c>
      <c r="K28" s="1">
        <v>0.84</v>
      </c>
      <c r="L28" s="1">
        <v>0.52</v>
      </c>
      <c r="M28" s="1">
        <v>0.71199999999999997</v>
      </c>
    </row>
    <row r="29" spans="1:13" x14ac:dyDescent="0.25">
      <c r="A29" s="7" t="s">
        <v>34</v>
      </c>
      <c r="B29" s="1">
        <v>81.77</v>
      </c>
      <c r="C29" s="1">
        <v>0.8</v>
      </c>
      <c r="D29" s="1">
        <v>0.99</v>
      </c>
      <c r="E29" s="1">
        <v>0.88</v>
      </c>
      <c r="F29" s="1">
        <v>0.67</v>
      </c>
      <c r="G29" s="1">
        <v>0.82199999999999995</v>
      </c>
      <c r="H29" s="1">
        <v>79.599999999999994</v>
      </c>
      <c r="I29" s="1">
        <v>0.78</v>
      </c>
      <c r="J29" s="1">
        <v>0.98</v>
      </c>
      <c r="K29" s="1">
        <v>0.87</v>
      </c>
      <c r="L29" s="1">
        <v>0.66</v>
      </c>
      <c r="M29" s="1">
        <v>0.72199999999999998</v>
      </c>
    </row>
    <row r="30" spans="1:13" x14ac:dyDescent="0.25">
      <c r="A30" s="7" t="s">
        <v>35</v>
      </c>
      <c r="B30" s="1">
        <v>93.51</v>
      </c>
      <c r="C30" s="1">
        <v>0.92</v>
      </c>
      <c r="D30" s="1">
        <v>1</v>
      </c>
      <c r="E30" s="1">
        <v>0.96</v>
      </c>
      <c r="F30" s="1">
        <v>0.84</v>
      </c>
      <c r="G30" s="1">
        <v>0.92600000000000005</v>
      </c>
      <c r="H30" s="1">
        <v>93.51</v>
      </c>
      <c r="I30" s="1">
        <v>0.92</v>
      </c>
      <c r="J30" s="1">
        <v>1</v>
      </c>
      <c r="K30" s="1">
        <v>0.96</v>
      </c>
      <c r="L30" s="1">
        <v>0.82</v>
      </c>
      <c r="M30" s="1">
        <v>0.85699999999999998</v>
      </c>
    </row>
    <row r="31" spans="1:13" x14ac:dyDescent="0.25">
      <c r="A31" s="7" t="s">
        <v>36</v>
      </c>
      <c r="B31" s="1">
        <v>99.69</v>
      </c>
      <c r="C31" s="1">
        <v>0.99</v>
      </c>
      <c r="D31" s="1">
        <v>0.99</v>
      </c>
      <c r="E31" s="1">
        <v>0.99</v>
      </c>
      <c r="F31" s="1">
        <v>0.99</v>
      </c>
      <c r="G31" s="1">
        <v>0.995</v>
      </c>
      <c r="H31" s="1">
        <v>93.32</v>
      </c>
      <c r="I31" s="1">
        <v>0.91</v>
      </c>
      <c r="J31" s="1">
        <v>0.99</v>
      </c>
      <c r="K31" s="1">
        <v>0.95</v>
      </c>
      <c r="L31" s="1">
        <v>0.99</v>
      </c>
      <c r="M31" s="1">
        <v>0.77900000000000003</v>
      </c>
    </row>
    <row r="32" spans="1:13" x14ac:dyDescent="0.25">
      <c r="A32" s="7" t="s">
        <v>37</v>
      </c>
      <c r="B32" s="1">
        <v>99.67</v>
      </c>
      <c r="C32" s="1">
        <v>0.99</v>
      </c>
      <c r="D32" s="1">
        <v>0.99</v>
      </c>
      <c r="E32" s="1">
        <v>0.99</v>
      </c>
      <c r="F32" s="1">
        <v>0.99</v>
      </c>
      <c r="G32" s="1">
        <v>0.996</v>
      </c>
      <c r="H32" s="1">
        <v>97.3</v>
      </c>
      <c r="I32" s="1">
        <v>0.97</v>
      </c>
      <c r="J32" s="1">
        <v>0.99</v>
      </c>
      <c r="K32" s="1">
        <v>0.98</v>
      </c>
      <c r="L32" s="1">
        <v>0.99</v>
      </c>
      <c r="M32" s="1">
        <v>0.94499999999999995</v>
      </c>
    </row>
    <row r="33" spans="1:13" x14ac:dyDescent="0.25">
      <c r="A33" s="7" t="s">
        <v>38</v>
      </c>
      <c r="B33" s="1">
        <v>73.98</v>
      </c>
      <c r="C33" s="1">
        <v>0.72</v>
      </c>
      <c r="D33" s="1">
        <v>1</v>
      </c>
      <c r="E33" s="1">
        <v>0.83</v>
      </c>
      <c r="F33" s="1">
        <v>0.63</v>
      </c>
      <c r="G33" s="1">
        <v>0.77800000000000002</v>
      </c>
      <c r="H33" s="1">
        <v>71.23</v>
      </c>
      <c r="I33" s="1">
        <v>0.7</v>
      </c>
      <c r="J33" s="1">
        <v>1</v>
      </c>
      <c r="K33" s="1">
        <v>0.82</v>
      </c>
      <c r="L33" s="1">
        <v>0.56999999999999995</v>
      </c>
      <c r="M33" s="1">
        <v>0.67500000000000004</v>
      </c>
    </row>
    <row r="34" spans="1:13" x14ac:dyDescent="0.25">
      <c r="A34" s="8" t="s">
        <v>39</v>
      </c>
      <c r="B34" s="1">
        <v>76.540000000000006</v>
      </c>
      <c r="C34" s="1">
        <v>0.75</v>
      </c>
      <c r="D34" s="1">
        <v>0.99</v>
      </c>
      <c r="E34" s="1">
        <v>0.86</v>
      </c>
      <c r="F34" s="1">
        <v>0.59</v>
      </c>
      <c r="G34" s="1">
        <v>0.78100000000000003</v>
      </c>
      <c r="H34" s="1">
        <v>74.97</v>
      </c>
      <c r="I34" s="1">
        <v>0.74</v>
      </c>
      <c r="J34" s="1">
        <v>0.98</v>
      </c>
      <c r="K34" s="1">
        <v>0.85</v>
      </c>
      <c r="L34" s="1">
        <v>0.54</v>
      </c>
      <c r="M34" s="1">
        <v>0.72199999999999998</v>
      </c>
    </row>
    <row r="35" spans="1:13" x14ac:dyDescent="0.25">
      <c r="A35" s="7" t="s">
        <v>40</v>
      </c>
      <c r="B35" s="1">
        <v>81.39</v>
      </c>
      <c r="C35" s="1">
        <v>0.8</v>
      </c>
      <c r="D35" s="1">
        <v>1</v>
      </c>
      <c r="E35" s="1">
        <v>0.89</v>
      </c>
      <c r="F35" s="1">
        <v>0.62</v>
      </c>
      <c r="G35" s="1">
        <v>0.84299999999999997</v>
      </c>
      <c r="H35" s="1">
        <v>81.39</v>
      </c>
      <c r="I35" s="1">
        <v>0.8</v>
      </c>
      <c r="J35" s="1">
        <v>1</v>
      </c>
      <c r="K35" s="1">
        <v>0.89</v>
      </c>
      <c r="L35" s="1">
        <v>0.53</v>
      </c>
      <c r="M35" s="1">
        <v>0.77700000000000002</v>
      </c>
    </row>
    <row r="36" spans="1:13" x14ac:dyDescent="0.25">
      <c r="A36" s="7" t="s">
        <v>41</v>
      </c>
      <c r="B36" s="1">
        <v>78.03</v>
      </c>
      <c r="C36" s="1">
        <v>0.77</v>
      </c>
      <c r="D36" s="1">
        <v>0.99</v>
      </c>
      <c r="E36" s="1">
        <v>0.87</v>
      </c>
      <c r="F36" s="1">
        <v>0.57999999999999996</v>
      </c>
      <c r="G36" s="1">
        <v>0.80100000000000005</v>
      </c>
      <c r="H36" s="1">
        <v>75.989999999999995</v>
      </c>
      <c r="I36" s="1">
        <v>0.76</v>
      </c>
      <c r="J36" s="1">
        <v>0.98</v>
      </c>
      <c r="K36" s="1">
        <v>0.86</v>
      </c>
      <c r="L36" s="1">
        <v>0.5</v>
      </c>
      <c r="M36" s="1">
        <v>0.745</v>
      </c>
    </row>
    <row r="37" spans="1:13" x14ac:dyDescent="0.25">
      <c r="A37" s="7" t="s">
        <v>42</v>
      </c>
      <c r="B37" s="1">
        <v>78.239999999999995</v>
      </c>
      <c r="C37" s="1">
        <v>0.78</v>
      </c>
      <c r="D37" s="1">
        <v>0.98</v>
      </c>
      <c r="E37" s="1">
        <v>0.87</v>
      </c>
      <c r="F37" s="1">
        <v>0.57999999999999996</v>
      </c>
      <c r="G37" s="1">
        <v>0.80400000000000005</v>
      </c>
      <c r="H37" s="1">
        <v>77.58</v>
      </c>
      <c r="I37" s="1">
        <v>0.78</v>
      </c>
      <c r="J37" s="1">
        <v>0.97</v>
      </c>
      <c r="K37" s="1">
        <v>0.87</v>
      </c>
      <c r="L37" s="1">
        <v>0.57999999999999996</v>
      </c>
      <c r="M37" s="1">
        <v>0.76700000000000002</v>
      </c>
    </row>
    <row r="38" spans="1:13" x14ac:dyDescent="0.25">
      <c r="A38" s="9" t="s">
        <v>43</v>
      </c>
      <c r="B38" s="1">
        <v>63.35</v>
      </c>
      <c r="C38" s="1">
        <v>0.64</v>
      </c>
      <c r="D38" s="1">
        <v>0.96</v>
      </c>
      <c r="E38" s="1">
        <v>0.77</v>
      </c>
      <c r="F38" s="1">
        <v>0.46</v>
      </c>
      <c r="G38" s="1">
        <v>0.628</v>
      </c>
      <c r="H38" s="1">
        <v>62.31</v>
      </c>
      <c r="I38" s="1">
        <v>0.64</v>
      </c>
      <c r="J38" s="1">
        <v>0.95</v>
      </c>
      <c r="K38" s="1">
        <v>0.76</v>
      </c>
      <c r="L38" s="1">
        <v>0.47</v>
      </c>
      <c r="M38" s="1">
        <v>0.64800000000000002</v>
      </c>
    </row>
    <row r="39" spans="1:13" x14ac:dyDescent="0.25">
      <c r="B39" s="17">
        <f t="shared" ref="B39:L39" si="0">AVERAGE(B3:B38)</f>
        <v>80.869444444444454</v>
      </c>
      <c r="C39" s="17">
        <f t="shared" si="0"/>
        <v>0.79555555555555535</v>
      </c>
      <c r="D39" s="17">
        <f t="shared" si="0"/>
        <v>0.98944444444444402</v>
      </c>
      <c r="E39" s="17">
        <f t="shared" si="0"/>
        <v>0.88083333333333336</v>
      </c>
      <c r="F39" s="17">
        <f t="shared" si="0"/>
        <v>0.66277777777777769</v>
      </c>
      <c r="G39" s="17">
        <f>AVERAGE(G3:G38)</f>
        <v>0.82491666666666641</v>
      </c>
      <c r="H39" s="2">
        <f t="shared" si="0"/>
        <v>79.134166666666658</v>
      </c>
      <c r="I39" s="2">
        <f t="shared" si="0"/>
        <v>0.78194444444444455</v>
      </c>
      <c r="J39" s="2">
        <f t="shared" si="0"/>
        <v>0.987222222222222</v>
      </c>
      <c r="K39" s="2">
        <f t="shared" si="0"/>
        <v>0.87138888888888899</v>
      </c>
      <c r="L39" s="2">
        <f t="shared" si="0"/>
        <v>0.6252777777777776</v>
      </c>
      <c r="M39" s="2">
        <f>AVERAGE(M3:M38)</f>
        <v>0.74722222222222223</v>
      </c>
    </row>
  </sheetData>
  <mergeCells count="2">
    <mergeCell ref="B1:F1"/>
    <mergeCell ref="H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28" workbookViewId="0">
      <selection activeCell="P10" sqref="P10"/>
    </sheetView>
  </sheetViews>
  <sheetFormatPr defaultRowHeight="15" x14ac:dyDescent="0.25"/>
  <cols>
    <col min="1" max="1" width="29.7109375" bestFit="1" customWidth="1"/>
    <col min="2" max="13" width="9.140625" style="3"/>
  </cols>
  <sheetData>
    <row r="1" spans="1:13" ht="19.5" thickBot="1" x14ac:dyDescent="0.35">
      <c r="A1" s="16" t="s">
        <v>16</v>
      </c>
      <c r="B1" s="29" t="s">
        <v>6</v>
      </c>
      <c r="C1" s="29"/>
      <c r="D1" s="29"/>
      <c r="E1" s="29"/>
      <c r="F1" s="29"/>
      <c r="G1" s="20"/>
      <c r="H1" s="30" t="s">
        <v>7</v>
      </c>
      <c r="I1" s="31"/>
      <c r="J1" s="31"/>
      <c r="K1" s="31"/>
      <c r="L1" s="31"/>
      <c r="M1" s="32"/>
    </row>
    <row r="2" spans="1:13" ht="22.5" customHeight="1" thickBot="1" x14ac:dyDescent="0.3">
      <c r="A2" s="15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21" t="s">
        <v>44</v>
      </c>
      <c r="H2" s="25" t="s">
        <v>1</v>
      </c>
      <c r="I2" s="13" t="s">
        <v>2</v>
      </c>
      <c r="J2" s="13" t="s">
        <v>3</v>
      </c>
      <c r="K2" s="13" t="s">
        <v>4</v>
      </c>
      <c r="L2" s="21" t="s">
        <v>5</v>
      </c>
      <c r="M2" s="12" t="s">
        <v>44</v>
      </c>
    </row>
    <row r="3" spans="1:13" x14ac:dyDescent="0.25">
      <c r="A3" s="6" t="s">
        <v>0</v>
      </c>
      <c r="B3" s="10">
        <v>86.19</v>
      </c>
      <c r="C3" s="10">
        <v>0.84</v>
      </c>
      <c r="D3" s="10">
        <v>0.99</v>
      </c>
      <c r="E3" s="10">
        <v>0.91</v>
      </c>
      <c r="F3" s="10">
        <v>0.82</v>
      </c>
      <c r="G3" s="10">
        <v>0.92400000000000004</v>
      </c>
      <c r="H3" s="10">
        <v>76.239999999999995</v>
      </c>
      <c r="I3" s="10">
        <v>0.76</v>
      </c>
      <c r="J3" s="10">
        <v>0.98</v>
      </c>
      <c r="K3" s="10">
        <v>0.86</v>
      </c>
      <c r="L3" s="10">
        <v>0.67</v>
      </c>
      <c r="M3" s="10">
        <v>0.747</v>
      </c>
    </row>
    <row r="4" spans="1:13" x14ac:dyDescent="0.25">
      <c r="A4" s="6" t="s">
        <v>8</v>
      </c>
      <c r="B4" s="1">
        <v>88.6</v>
      </c>
      <c r="C4" s="1">
        <v>0.87</v>
      </c>
      <c r="D4" s="1">
        <v>1</v>
      </c>
      <c r="E4" s="1">
        <v>0.93</v>
      </c>
      <c r="F4" s="1">
        <v>0.86</v>
      </c>
      <c r="G4" s="1">
        <v>0.95199999999999996</v>
      </c>
      <c r="H4" s="1">
        <v>79.41</v>
      </c>
      <c r="I4" s="1">
        <v>0.79</v>
      </c>
      <c r="J4" s="1">
        <v>0.99</v>
      </c>
      <c r="K4" s="1">
        <v>0.88</v>
      </c>
      <c r="L4" s="1">
        <v>0.68</v>
      </c>
      <c r="M4" s="1">
        <v>0.77700000000000002</v>
      </c>
    </row>
    <row r="5" spans="1:13" x14ac:dyDescent="0.25">
      <c r="A5" s="6" t="s">
        <v>9</v>
      </c>
      <c r="B5" s="1">
        <v>73.88</v>
      </c>
      <c r="C5" s="1">
        <v>0.74</v>
      </c>
      <c r="D5" s="1">
        <v>0.98</v>
      </c>
      <c r="E5" s="1">
        <v>0.84</v>
      </c>
      <c r="F5" s="1">
        <v>0.45</v>
      </c>
      <c r="G5" s="1">
        <v>0.72399999999999998</v>
      </c>
      <c r="H5" s="1">
        <v>73.14</v>
      </c>
      <c r="I5" s="1">
        <v>0.74</v>
      </c>
      <c r="J5" s="1">
        <v>0.98</v>
      </c>
      <c r="K5" s="1">
        <v>0.84</v>
      </c>
      <c r="L5" s="1">
        <v>0.48</v>
      </c>
      <c r="M5" s="1">
        <v>0.745</v>
      </c>
    </row>
    <row r="6" spans="1:13" x14ac:dyDescent="0.25">
      <c r="A6" s="6" t="s">
        <v>10</v>
      </c>
      <c r="B6" s="1">
        <v>75</v>
      </c>
      <c r="C6" s="1">
        <v>0.74</v>
      </c>
      <c r="D6" s="1">
        <v>0.98</v>
      </c>
      <c r="E6" s="1">
        <v>0.84</v>
      </c>
      <c r="F6" s="1">
        <v>0.68</v>
      </c>
      <c r="G6" s="1">
        <v>0.84</v>
      </c>
      <c r="H6" s="1">
        <v>72.14</v>
      </c>
      <c r="I6" s="1">
        <v>0.71</v>
      </c>
      <c r="J6" s="1">
        <v>0.99</v>
      </c>
      <c r="K6" s="1">
        <v>0.83</v>
      </c>
      <c r="L6" s="1">
        <v>0.54</v>
      </c>
      <c r="M6" s="1">
        <v>0.70199999999999996</v>
      </c>
    </row>
    <row r="7" spans="1:13" x14ac:dyDescent="0.25">
      <c r="A7" s="7" t="s">
        <v>11</v>
      </c>
      <c r="B7" s="1">
        <v>89.55</v>
      </c>
      <c r="C7" s="1">
        <v>0.86</v>
      </c>
      <c r="D7" s="1">
        <v>0.99</v>
      </c>
      <c r="E7" s="1">
        <v>0.92</v>
      </c>
      <c r="F7" s="1">
        <v>0.91</v>
      </c>
      <c r="G7" s="1">
        <v>0.93600000000000005</v>
      </c>
      <c r="H7" s="1">
        <v>73.59</v>
      </c>
      <c r="I7" s="1">
        <v>0.71</v>
      </c>
      <c r="J7" s="1">
        <v>0.99</v>
      </c>
      <c r="K7" s="1">
        <v>0.83</v>
      </c>
      <c r="L7" s="1">
        <v>0.64</v>
      </c>
      <c r="M7" s="1">
        <v>0.65300000000000002</v>
      </c>
    </row>
    <row r="8" spans="1:13" x14ac:dyDescent="0.25">
      <c r="A8" s="6" t="s">
        <v>12</v>
      </c>
      <c r="B8" s="1">
        <v>78.790000000000006</v>
      </c>
      <c r="C8" s="1">
        <v>0.77</v>
      </c>
      <c r="D8" s="1">
        <v>0.99</v>
      </c>
      <c r="E8" s="1">
        <v>0.87</v>
      </c>
      <c r="F8" s="1">
        <v>0.72</v>
      </c>
      <c r="G8" s="1">
        <v>0.88400000000000001</v>
      </c>
      <c r="H8" s="1">
        <v>75.94</v>
      </c>
      <c r="I8" s="1">
        <v>0.75</v>
      </c>
      <c r="J8" s="1">
        <v>0.99</v>
      </c>
      <c r="K8" s="1">
        <v>0.85</v>
      </c>
      <c r="L8" s="1">
        <v>0.64</v>
      </c>
      <c r="M8" s="1">
        <v>0.73499999999999999</v>
      </c>
    </row>
    <row r="9" spans="1:13" x14ac:dyDescent="0.25">
      <c r="A9" s="6" t="s">
        <v>13</v>
      </c>
      <c r="B9" s="1">
        <v>78.180000000000007</v>
      </c>
      <c r="C9" s="1">
        <v>0.78</v>
      </c>
      <c r="D9" s="1">
        <v>0.99</v>
      </c>
      <c r="E9" s="1">
        <v>0.87</v>
      </c>
      <c r="F9" s="1">
        <v>0.53</v>
      </c>
      <c r="G9" s="1">
        <v>0.81799999999999995</v>
      </c>
      <c r="H9" s="1">
        <v>78.63</v>
      </c>
      <c r="I9" s="1">
        <v>0.78</v>
      </c>
      <c r="J9" s="1">
        <v>0.99</v>
      </c>
      <c r="K9" s="1">
        <v>0.88</v>
      </c>
      <c r="L9" s="1">
        <v>0.49</v>
      </c>
      <c r="M9" s="1">
        <v>0.78900000000000003</v>
      </c>
    </row>
    <row r="10" spans="1:13" x14ac:dyDescent="0.25">
      <c r="A10" s="6" t="s">
        <v>14</v>
      </c>
      <c r="B10" s="1">
        <v>75.64</v>
      </c>
      <c r="C10" s="1">
        <v>0.75</v>
      </c>
      <c r="D10" s="1">
        <v>0.98</v>
      </c>
      <c r="E10" s="1">
        <v>0.85</v>
      </c>
      <c r="F10" s="1">
        <v>0.6</v>
      </c>
      <c r="G10" s="1">
        <v>0.81799999999999995</v>
      </c>
      <c r="H10" s="1">
        <v>76.03</v>
      </c>
      <c r="I10" s="1">
        <v>0.76</v>
      </c>
      <c r="J10" s="1">
        <v>0.99</v>
      </c>
      <c r="K10" s="1">
        <v>0.86</v>
      </c>
      <c r="L10" s="1">
        <v>0.48</v>
      </c>
      <c r="M10" s="1">
        <v>0.746</v>
      </c>
    </row>
    <row r="11" spans="1:13" x14ac:dyDescent="0.25">
      <c r="A11" s="7" t="s">
        <v>15</v>
      </c>
      <c r="B11" s="1">
        <v>99.65</v>
      </c>
      <c r="C11" s="1">
        <v>0.99</v>
      </c>
      <c r="D11" s="1">
        <v>1</v>
      </c>
      <c r="E11" s="1">
        <v>0.99</v>
      </c>
      <c r="F11" s="1">
        <v>0.99</v>
      </c>
      <c r="G11" s="1">
        <v>0.995</v>
      </c>
      <c r="H11" s="1">
        <v>92.23</v>
      </c>
      <c r="I11" s="1">
        <v>0.91</v>
      </c>
      <c r="J11" s="1">
        <v>0.99</v>
      </c>
      <c r="K11" s="1">
        <v>0.95</v>
      </c>
      <c r="L11" s="1">
        <v>0.91</v>
      </c>
      <c r="M11" s="1">
        <v>0.77800000000000002</v>
      </c>
    </row>
    <row r="12" spans="1:13" x14ac:dyDescent="0.25">
      <c r="A12" s="7" t="s">
        <v>17</v>
      </c>
      <c r="B12" s="1">
        <v>70.91</v>
      </c>
      <c r="C12" s="1">
        <v>0.72</v>
      </c>
      <c r="D12" s="1">
        <v>0.96</v>
      </c>
      <c r="E12" s="1">
        <v>0.82</v>
      </c>
      <c r="F12" s="1">
        <v>0.53</v>
      </c>
      <c r="G12" s="1">
        <v>0.75700000000000001</v>
      </c>
      <c r="H12" s="1">
        <v>72.25</v>
      </c>
      <c r="I12" s="1">
        <v>0.73</v>
      </c>
      <c r="J12" s="1">
        <v>0.98</v>
      </c>
      <c r="K12" s="1">
        <v>0.83</v>
      </c>
      <c r="L12" s="1">
        <v>0.5</v>
      </c>
      <c r="M12" s="1">
        <v>0.73</v>
      </c>
    </row>
    <row r="13" spans="1:13" x14ac:dyDescent="0.25">
      <c r="A13" s="7" t="s">
        <v>18</v>
      </c>
      <c r="B13" s="1">
        <v>77.739999999999995</v>
      </c>
      <c r="C13" s="1">
        <v>0.78</v>
      </c>
      <c r="D13" s="1">
        <v>0.98</v>
      </c>
      <c r="E13" s="1">
        <v>0.87</v>
      </c>
      <c r="F13" s="1">
        <v>0.59</v>
      </c>
      <c r="G13" s="1">
        <v>0.81699999999999995</v>
      </c>
      <c r="H13" s="1">
        <v>76.959999999999994</v>
      </c>
      <c r="I13" s="1">
        <v>0.77</v>
      </c>
      <c r="J13" s="1">
        <v>0.98</v>
      </c>
      <c r="K13" s="1">
        <v>0.86</v>
      </c>
      <c r="L13" s="1">
        <v>0.51</v>
      </c>
      <c r="M13" s="1">
        <v>0.76400000000000001</v>
      </c>
    </row>
    <row r="14" spans="1:13" x14ac:dyDescent="0.25">
      <c r="A14" s="7" t="s">
        <v>19</v>
      </c>
      <c r="B14" s="1">
        <v>72.41</v>
      </c>
      <c r="C14" s="1">
        <v>0.72</v>
      </c>
      <c r="D14" s="1">
        <v>1</v>
      </c>
      <c r="E14" s="1">
        <v>0.84</v>
      </c>
      <c r="F14" s="1">
        <v>0.76</v>
      </c>
      <c r="G14" s="1">
        <v>0.91</v>
      </c>
      <c r="H14" s="1">
        <v>72.41</v>
      </c>
      <c r="I14" s="1">
        <v>0.72</v>
      </c>
      <c r="J14" s="1">
        <v>1</v>
      </c>
      <c r="K14" s="1">
        <v>0.84</v>
      </c>
      <c r="L14" s="1">
        <v>0.76</v>
      </c>
      <c r="M14" s="1">
        <v>0.72399999999999998</v>
      </c>
    </row>
    <row r="15" spans="1:13" x14ac:dyDescent="0.25">
      <c r="A15" s="7" t="s">
        <v>20</v>
      </c>
      <c r="B15" s="1">
        <v>70.31</v>
      </c>
      <c r="C15" s="1">
        <v>0.72</v>
      </c>
      <c r="D15" s="1">
        <v>0.89</v>
      </c>
      <c r="E15" s="1">
        <v>0.8</v>
      </c>
      <c r="F15" s="1">
        <v>0.69</v>
      </c>
      <c r="G15" s="1">
        <v>0.81899999999999995</v>
      </c>
      <c r="H15" s="1">
        <v>68.52</v>
      </c>
      <c r="I15" s="1">
        <v>0.68</v>
      </c>
      <c r="J15" s="1">
        <v>0.98</v>
      </c>
      <c r="K15" s="1">
        <v>0.8</v>
      </c>
      <c r="L15" s="1">
        <v>0.59</v>
      </c>
      <c r="M15" s="1">
        <v>0.67</v>
      </c>
    </row>
    <row r="16" spans="1:13" x14ac:dyDescent="0.25">
      <c r="A16" s="7" t="s">
        <v>21</v>
      </c>
      <c r="B16" s="1">
        <v>88.29</v>
      </c>
      <c r="C16" s="1">
        <v>0.87</v>
      </c>
      <c r="D16" s="1">
        <v>0.99</v>
      </c>
      <c r="E16" s="1">
        <v>0.93</v>
      </c>
      <c r="F16" s="1">
        <v>0.82</v>
      </c>
      <c r="G16" s="1">
        <v>0.93100000000000005</v>
      </c>
      <c r="H16" s="1">
        <v>79.5</v>
      </c>
      <c r="I16" s="1">
        <v>0.79</v>
      </c>
      <c r="J16" s="1">
        <v>0.99</v>
      </c>
      <c r="K16" s="1">
        <v>0.88</v>
      </c>
      <c r="L16" s="1">
        <v>0.59</v>
      </c>
      <c r="M16" s="1">
        <v>0.77500000000000002</v>
      </c>
    </row>
    <row r="17" spans="1:13" x14ac:dyDescent="0.25">
      <c r="A17" s="7" t="s">
        <v>22</v>
      </c>
      <c r="B17" s="1">
        <v>99.06</v>
      </c>
      <c r="C17" s="1">
        <v>0.98</v>
      </c>
      <c r="D17" s="1">
        <v>1</v>
      </c>
      <c r="E17" s="1">
        <v>0.99</v>
      </c>
      <c r="F17" s="1">
        <v>0.97</v>
      </c>
      <c r="G17" s="1">
        <v>0.97699999999999998</v>
      </c>
      <c r="H17" s="1">
        <v>79.3</v>
      </c>
      <c r="I17" s="1">
        <v>0.83</v>
      </c>
      <c r="J17" s="1">
        <v>0.92</v>
      </c>
      <c r="K17" s="1">
        <v>0.87</v>
      </c>
      <c r="L17" s="1">
        <v>0.87</v>
      </c>
      <c r="M17" s="1">
        <v>0.77700000000000002</v>
      </c>
    </row>
    <row r="18" spans="1:13" x14ac:dyDescent="0.25">
      <c r="A18" s="7" t="s">
        <v>23</v>
      </c>
      <c r="B18" s="1">
        <v>70.77</v>
      </c>
      <c r="C18" s="1">
        <v>1</v>
      </c>
      <c r="D18" s="1">
        <v>0.56000000000000005</v>
      </c>
      <c r="E18" s="1">
        <v>0.72</v>
      </c>
      <c r="F18" s="1">
        <v>0.76</v>
      </c>
      <c r="G18" s="1">
        <v>0.89600000000000002</v>
      </c>
      <c r="H18" s="1">
        <v>70.77</v>
      </c>
      <c r="I18" s="1">
        <v>1</v>
      </c>
      <c r="J18" s="1">
        <v>0.56000000000000005</v>
      </c>
      <c r="K18" s="1">
        <v>0.72</v>
      </c>
      <c r="L18" s="1">
        <v>0.76</v>
      </c>
      <c r="M18" s="1">
        <v>0.67600000000000005</v>
      </c>
    </row>
    <row r="19" spans="1:13" x14ac:dyDescent="0.25">
      <c r="A19" s="7" t="s">
        <v>24</v>
      </c>
      <c r="B19" s="1">
        <v>87.23</v>
      </c>
      <c r="C19" s="1">
        <v>0.86</v>
      </c>
      <c r="D19" s="1">
        <v>0.99</v>
      </c>
      <c r="E19" s="1">
        <v>0.92</v>
      </c>
      <c r="F19" s="1">
        <v>0.83</v>
      </c>
      <c r="G19" s="1">
        <v>0.93799999999999994</v>
      </c>
      <c r="H19" s="1">
        <v>81.96</v>
      </c>
      <c r="I19" s="1">
        <v>0.81</v>
      </c>
      <c r="J19" s="1">
        <v>0.99</v>
      </c>
      <c r="K19" s="1">
        <v>0.89</v>
      </c>
      <c r="L19" s="1">
        <v>0.6</v>
      </c>
      <c r="M19" s="1">
        <v>0.77500000000000002</v>
      </c>
    </row>
    <row r="20" spans="1:13" x14ac:dyDescent="0.25">
      <c r="A20" s="7" t="s">
        <v>25</v>
      </c>
      <c r="B20" s="1">
        <v>99.41</v>
      </c>
      <c r="C20" s="1">
        <v>0.99</v>
      </c>
      <c r="D20" s="1">
        <v>0.99</v>
      </c>
      <c r="E20" s="1">
        <v>0.99</v>
      </c>
      <c r="F20" s="1">
        <v>0.99</v>
      </c>
      <c r="G20" s="1">
        <v>0.998</v>
      </c>
      <c r="H20" s="1">
        <v>98.25</v>
      </c>
      <c r="I20" s="1">
        <v>0.98</v>
      </c>
      <c r="J20" s="1">
        <v>0.99</v>
      </c>
      <c r="K20" s="1">
        <v>0.98</v>
      </c>
      <c r="L20" s="1">
        <v>0.99</v>
      </c>
      <c r="M20" s="1">
        <v>0.78300000000000003</v>
      </c>
    </row>
    <row r="21" spans="1:13" x14ac:dyDescent="0.25">
      <c r="A21" s="7" t="s">
        <v>26</v>
      </c>
      <c r="B21" s="1">
        <v>89.04</v>
      </c>
      <c r="C21" s="1">
        <v>0.87</v>
      </c>
      <c r="D21" s="1">
        <v>0.99</v>
      </c>
      <c r="E21" s="1">
        <v>0.92</v>
      </c>
      <c r="F21" s="1">
        <v>0.89</v>
      </c>
      <c r="G21" s="1">
        <v>0.94899999999999995</v>
      </c>
      <c r="H21" s="1">
        <v>82.53</v>
      </c>
      <c r="I21" s="1">
        <v>0.8</v>
      </c>
      <c r="J21" s="1">
        <v>0.99</v>
      </c>
      <c r="K21" s="1">
        <v>0.89</v>
      </c>
      <c r="L21" s="1">
        <v>0.76</v>
      </c>
      <c r="M21" s="1">
        <v>0.72199999999999998</v>
      </c>
    </row>
    <row r="22" spans="1:13" x14ac:dyDescent="0.25">
      <c r="A22" s="7" t="s">
        <v>27</v>
      </c>
      <c r="B22" s="1">
        <v>99.18</v>
      </c>
      <c r="C22" s="1">
        <v>0.99</v>
      </c>
      <c r="D22" s="1">
        <v>0.99</v>
      </c>
      <c r="E22" s="1">
        <v>0.99</v>
      </c>
      <c r="F22" s="1">
        <v>0.99</v>
      </c>
      <c r="G22" s="1">
        <v>0.99299999999999999</v>
      </c>
      <c r="H22" s="1">
        <v>97.09</v>
      </c>
      <c r="I22" s="1">
        <v>0.96</v>
      </c>
      <c r="J22" s="1">
        <v>0.99</v>
      </c>
      <c r="K22" s="1">
        <v>0.98</v>
      </c>
      <c r="L22" s="1">
        <v>0.98</v>
      </c>
      <c r="M22" s="1">
        <v>0.78</v>
      </c>
    </row>
    <row r="23" spans="1:13" x14ac:dyDescent="0.25">
      <c r="A23" s="7" t="s">
        <v>28</v>
      </c>
      <c r="B23" s="1">
        <v>78.66</v>
      </c>
      <c r="C23" s="1">
        <v>0.77</v>
      </c>
      <c r="D23" s="1">
        <v>1</v>
      </c>
      <c r="E23" s="1">
        <v>0.87</v>
      </c>
      <c r="F23" s="1">
        <v>0.7</v>
      </c>
      <c r="G23" s="1">
        <v>0.85799999999999998</v>
      </c>
      <c r="H23" s="1">
        <v>73.63</v>
      </c>
      <c r="I23" s="1">
        <v>0.73</v>
      </c>
      <c r="J23" s="1">
        <v>0.99</v>
      </c>
      <c r="K23" s="1">
        <v>0.84</v>
      </c>
      <c r="L23" s="1">
        <v>0.55000000000000004</v>
      </c>
      <c r="M23" s="1">
        <v>0.72</v>
      </c>
    </row>
    <row r="24" spans="1:13" x14ac:dyDescent="0.25">
      <c r="A24" s="7" t="s">
        <v>29</v>
      </c>
      <c r="B24" s="1">
        <v>80.260000000000005</v>
      </c>
      <c r="C24" s="1">
        <v>0.78</v>
      </c>
      <c r="D24" s="1">
        <v>0.99</v>
      </c>
      <c r="E24" s="1">
        <v>0.87</v>
      </c>
      <c r="F24" s="1">
        <v>0.75</v>
      </c>
      <c r="G24" s="1">
        <v>0.86199999999999999</v>
      </c>
      <c r="H24" s="1">
        <v>73.02</v>
      </c>
      <c r="I24" s="1">
        <v>0.72</v>
      </c>
      <c r="J24" s="1">
        <v>0.99</v>
      </c>
      <c r="K24" s="1">
        <v>0.83</v>
      </c>
      <c r="L24" s="1">
        <v>0.57999999999999996</v>
      </c>
      <c r="M24" s="1">
        <v>0.70199999999999996</v>
      </c>
    </row>
    <row r="25" spans="1:13" x14ac:dyDescent="0.25">
      <c r="A25" s="7" t="s">
        <v>30</v>
      </c>
      <c r="B25" s="1">
        <v>99.78</v>
      </c>
      <c r="C25" s="1">
        <v>0.99</v>
      </c>
      <c r="D25" s="1">
        <v>1</v>
      </c>
      <c r="E25" s="1">
        <v>0.99</v>
      </c>
      <c r="F25" s="1">
        <v>0.99</v>
      </c>
      <c r="G25" s="1">
        <v>0.995</v>
      </c>
      <c r="H25" s="1">
        <v>85.99</v>
      </c>
      <c r="I25" s="1">
        <v>0.92</v>
      </c>
      <c r="J25" s="1">
        <v>0.88</v>
      </c>
      <c r="K25" s="1">
        <v>0.9</v>
      </c>
      <c r="L25" s="1">
        <v>0.9</v>
      </c>
      <c r="M25" s="1">
        <v>0.99399999999999999</v>
      </c>
    </row>
    <row r="26" spans="1:13" x14ac:dyDescent="0.25">
      <c r="A26" s="7" t="s">
        <v>31</v>
      </c>
      <c r="B26" s="1">
        <v>80.69</v>
      </c>
      <c r="C26" s="1">
        <v>0.78</v>
      </c>
      <c r="D26" s="1">
        <v>0.97</v>
      </c>
      <c r="E26" s="1">
        <v>0.87</v>
      </c>
      <c r="F26" s="1">
        <v>0.8</v>
      </c>
      <c r="G26" s="1">
        <v>0.873</v>
      </c>
      <c r="H26" s="1">
        <v>69.400000000000006</v>
      </c>
      <c r="I26" s="1">
        <v>0.69</v>
      </c>
      <c r="J26" s="1">
        <v>0.98</v>
      </c>
      <c r="K26" s="1">
        <v>0.81</v>
      </c>
      <c r="L26" s="1">
        <v>0.61</v>
      </c>
      <c r="M26" s="1">
        <v>0.67100000000000004</v>
      </c>
    </row>
    <row r="27" spans="1:13" x14ac:dyDescent="0.25">
      <c r="A27" s="7" t="s">
        <v>32</v>
      </c>
      <c r="B27" s="1">
        <v>92.27</v>
      </c>
      <c r="C27" s="1">
        <v>0.89</v>
      </c>
      <c r="D27" s="1">
        <v>0.99</v>
      </c>
      <c r="E27" s="1">
        <v>0.94</v>
      </c>
      <c r="F27" s="1">
        <v>0.92</v>
      </c>
      <c r="G27" s="1">
        <v>0.94299999999999995</v>
      </c>
      <c r="H27" s="1">
        <v>77.540000000000006</v>
      </c>
      <c r="I27" s="1">
        <v>0.75</v>
      </c>
      <c r="J27" s="1">
        <v>0.97</v>
      </c>
      <c r="K27" s="1">
        <v>0.85</v>
      </c>
      <c r="L27" s="1">
        <v>0.74</v>
      </c>
      <c r="M27" s="1">
        <v>0.67500000000000004</v>
      </c>
    </row>
    <row r="28" spans="1:13" x14ac:dyDescent="0.25">
      <c r="A28" s="7" t="s">
        <v>33</v>
      </c>
      <c r="B28" s="1">
        <v>76.86</v>
      </c>
      <c r="C28" s="1">
        <v>0.75</v>
      </c>
      <c r="D28" s="1">
        <v>0.99</v>
      </c>
      <c r="E28" s="1">
        <v>0.85</v>
      </c>
      <c r="F28" s="1">
        <v>0.68</v>
      </c>
      <c r="G28" s="1">
        <v>0.82299999999999995</v>
      </c>
      <c r="H28" s="1">
        <v>74.3</v>
      </c>
      <c r="I28" s="1">
        <v>0.73</v>
      </c>
      <c r="J28" s="1">
        <v>0.99</v>
      </c>
      <c r="K28" s="1">
        <v>0.84</v>
      </c>
      <c r="L28" s="1">
        <v>0.56000000000000005</v>
      </c>
      <c r="M28" s="1">
        <v>0.71199999999999997</v>
      </c>
    </row>
    <row r="29" spans="1:13" x14ac:dyDescent="0.25">
      <c r="A29" s="7" t="s">
        <v>34</v>
      </c>
      <c r="B29" s="1">
        <v>78.849999999999994</v>
      </c>
      <c r="C29" s="1">
        <v>0.77</v>
      </c>
      <c r="D29" s="1">
        <v>0.99</v>
      </c>
      <c r="E29" s="1">
        <v>0.87</v>
      </c>
      <c r="F29" s="1">
        <v>0.81</v>
      </c>
      <c r="G29" s="1">
        <v>0.92300000000000004</v>
      </c>
      <c r="H29" s="1">
        <v>75.59</v>
      </c>
      <c r="I29" s="1">
        <v>0.74</v>
      </c>
      <c r="J29" s="1">
        <v>0.99</v>
      </c>
      <c r="K29" s="1">
        <v>0.85</v>
      </c>
      <c r="L29" s="1">
        <v>0.64</v>
      </c>
      <c r="M29" s="1">
        <v>0.72199999999999998</v>
      </c>
    </row>
    <row r="30" spans="1:13" x14ac:dyDescent="0.25">
      <c r="A30" s="7" t="s">
        <v>35</v>
      </c>
      <c r="B30" s="1">
        <v>99.42</v>
      </c>
      <c r="C30" s="1">
        <v>0.99</v>
      </c>
      <c r="D30" s="1">
        <v>1</v>
      </c>
      <c r="E30" s="1">
        <v>0.99</v>
      </c>
      <c r="F30" s="1">
        <v>0.98</v>
      </c>
      <c r="G30" s="1">
        <v>0.99399999999999999</v>
      </c>
      <c r="H30" s="1">
        <v>79.599999999999994</v>
      </c>
      <c r="I30" s="1">
        <v>0.85</v>
      </c>
      <c r="J30" s="1">
        <v>0.88</v>
      </c>
      <c r="K30" s="1">
        <v>0.87</v>
      </c>
      <c r="L30" s="1">
        <v>0.9</v>
      </c>
      <c r="M30" s="1">
        <v>0.77800000000000002</v>
      </c>
    </row>
    <row r="31" spans="1:13" x14ac:dyDescent="0.25">
      <c r="A31" s="7" t="s">
        <v>36</v>
      </c>
      <c r="B31" s="1">
        <v>85.03</v>
      </c>
      <c r="C31" s="1">
        <v>0.99</v>
      </c>
      <c r="D31" s="1">
        <v>0.78</v>
      </c>
      <c r="E31" s="1">
        <v>0.87</v>
      </c>
      <c r="F31" s="1">
        <v>0.94</v>
      </c>
      <c r="G31" s="1">
        <v>0.97199999999999998</v>
      </c>
      <c r="H31" s="1">
        <v>85.03</v>
      </c>
      <c r="I31" s="1">
        <v>0.99</v>
      </c>
      <c r="J31" s="1">
        <v>0.78</v>
      </c>
      <c r="K31" s="1">
        <v>0.87</v>
      </c>
      <c r="L31" s="1">
        <v>0.94</v>
      </c>
      <c r="M31" s="1">
        <v>0.91200000000000003</v>
      </c>
    </row>
    <row r="32" spans="1:13" x14ac:dyDescent="0.25">
      <c r="A32" s="7" t="s">
        <v>37</v>
      </c>
      <c r="B32" s="1">
        <v>99.35</v>
      </c>
      <c r="C32" s="1">
        <v>0.99</v>
      </c>
      <c r="D32" s="1">
        <v>0.99</v>
      </c>
      <c r="E32" s="1">
        <v>0.99</v>
      </c>
      <c r="F32" s="1">
        <v>0.99</v>
      </c>
      <c r="G32" s="1">
        <v>0.995</v>
      </c>
      <c r="H32" s="1">
        <v>86.71</v>
      </c>
      <c r="I32" s="1">
        <v>0.85</v>
      </c>
      <c r="J32" s="1">
        <v>0.98</v>
      </c>
      <c r="K32" s="1">
        <v>0.91</v>
      </c>
      <c r="L32" s="1">
        <v>0.95</v>
      </c>
      <c r="M32" s="1">
        <v>0.80800000000000005</v>
      </c>
    </row>
    <row r="33" spans="1:13" x14ac:dyDescent="0.25">
      <c r="A33" s="7" t="s">
        <v>38</v>
      </c>
      <c r="B33" s="5">
        <v>73.88</v>
      </c>
      <c r="C33" s="5">
        <v>0.72</v>
      </c>
      <c r="D33" s="5">
        <v>1</v>
      </c>
      <c r="E33" s="5">
        <v>0.83</v>
      </c>
      <c r="F33" s="5">
        <v>0.8</v>
      </c>
      <c r="G33" s="5">
        <v>0.90500000000000003</v>
      </c>
      <c r="H33" s="1">
        <v>70.42</v>
      </c>
      <c r="I33" s="1">
        <v>0.71</v>
      </c>
      <c r="J33" s="1">
        <v>0.93</v>
      </c>
      <c r="K33" s="1">
        <v>0.81</v>
      </c>
      <c r="L33" s="1">
        <v>0.78</v>
      </c>
      <c r="M33" s="1">
        <v>0.67500000000000004</v>
      </c>
    </row>
    <row r="34" spans="1:13" x14ac:dyDescent="0.25">
      <c r="A34" s="8" t="s">
        <v>39</v>
      </c>
      <c r="B34" s="1">
        <v>81.41</v>
      </c>
      <c r="C34" s="1">
        <v>0.79</v>
      </c>
      <c r="D34" s="1">
        <v>0.99</v>
      </c>
      <c r="E34" s="1">
        <v>0.88</v>
      </c>
      <c r="F34" s="1">
        <v>0.79</v>
      </c>
      <c r="G34" s="1">
        <v>0.90300000000000002</v>
      </c>
      <c r="H34" s="1">
        <v>73.28</v>
      </c>
      <c r="I34" s="1">
        <v>0.73</v>
      </c>
      <c r="J34" s="1">
        <v>0.97</v>
      </c>
      <c r="K34" s="1">
        <v>0.84</v>
      </c>
      <c r="L34" s="1">
        <v>0.63</v>
      </c>
      <c r="M34" s="1">
        <v>0.72199999999999998</v>
      </c>
    </row>
    <row r="35" spans="1:13" x14ac:dyDescent="0.25">
      <c r="A35" s="7" t="s">
        <v>40</v>
      </c>
      <c r="B35" s="1">
        <v>92.09</v>
      </c>
      <c r="C35" s="1">
        <v>0.9</v>
      </c>
      <c r="D35" s="1">
        <v>1</v>
      </c>
      <c r="E35" s="1">
        <v>0.95</v>
      </c>
      <c r="F35" s="1">
        <v>0.89</v>
      </c>
      <c r="G35" s="1">
        <v>0.95799999999999996</v>
      </c>
      <c r="H35" s="1">
        <v>80.58</v>
      </c>
      <c r="I35" s="1">
        <v>0.83</v>
      </c>
      <c r="J35" s="1">
        <v>0.94</v>
      </c>
      <c r="K35" s="1">
        <v>0.88</v>
      </c>
      <c r="L35" s="1">
        <v>0.71</v>
      </c>
      <c r="M35" s="1">
        <v>0.77700000000000002</v>
      </c>
    </row>
    <row r="36" spans="1:13" x14ac:dyDescent="0.25">
      <c r="A36" s="7" t="s">
        <v>41</v>
      </c>
      <c r="B36" s="1">
        <v>79.83</v>
      </c>
      <c r="C36" s="1">
        <v>0.78</v>
      </c>
      <c r="D36" s="1">
        <v>0.99</v>
      </c>
      <c r="E36" s="1">
        <v>0.88</v>
      </c>
      <c r="F36" s="1">
        <v>0.64</v>
      </c>
      <c r="G36" s="1">
        <v>0.84499999999999997</v>
      </c>
      <c r="H36" s="1">
        <v>77.31</v>
      </c>
      <c r="I36" s="1">
        <v>0.76</v>
      </c>
      <c r="J36" s="1">
        <v>0.99</v>
      </c>
      <c r="K36" s="1">
        <v>0.86</v>
      </c>
      <c r="L36" s="1">
        <v>0.56999999999999995</v>
      </c>
      <c r="M36" s="1">
        <v>0.745</v>
      </c>
    </row>
    <row r="37" spans="1:13" x14ac:dyDescent="0.25">
      <c r="A37" s="7" t="s">
        <v>42</v>
      </c>
      <c r="B37" s="1">
        <v>78.63</v>
      </c>
      <c r="C37" s="1">
        <v>0.79</v>
      </c>
      <c r="D37" s="1">
        <v>0.98</v>
      </c>
      <c r="E37" s="1">
        <v>0.87</v>
      </c>
      <c r="F37" s="1">
        <v>0.61</v>
      </c>
      <c r="G37" s="1">
        <v>0.81899999999999995</v>
      </c>
      <c r="H37" s="1">
        <v>78.11</v>
      </c>
      <c r="I37" s="1">
        <v>0.78</v>
      </c>
      <c r="J37" s="1">
        <v>0.99</v>
      </c>
      <c r="K37" s="1">
        <v>0.87</v>
      </c>
      <c r="L37" s="1">
        <v>0.6</v>
      </c>
      <c r="M37" s="1">
        <v>0.76700000000000002</v>
      </c>
    </row>
    <row r="38" spans="1:13" x14ac:dyDescent="0.25">
      <c r="A38" s="9" t="s">
        <v>43</v>
      </c>
      <c r="B38" s="1">
        <v>65.87</v>
      </c>
      <c r="C38" s="1">
        <v>0.67</v>
      </c>
      <c r="D38" s="1">
        <v>0.91</v>
      </c>
      <c r="E38" s="1">
        <v>0.77</v>
      </c>
      <c r="F38" s="1">
        <v>0.61</v>
      </c>
      <c r="G38" s="1">
        <v>0.74299999999999999</v>
      </c>
      <c r="H38" s="1">
        <v>63.2</v>
      </c>
      <c r="I38" s="1">
        <v>0.65</v>
      </c>
      <c r="J38" s="1">
        <v>0.91</v>
      </c>
      <c r="K38" s="1">
        <v>0.76</v>
      </c>
      <c r="L38" s="1">
        <v>0.56000000000000005</v>
      </c>
      <c r="M38" s="1">
        <v>0.64800000000000002</v>
      </c>
    </row>
    <row r="39" spans="1:13" x14ac:dyDescent="0.25">
      <c r="B39" s="2">
        <f t="shared" ref="B39:L39" si="0">AVERAGE(B3:B38)</f>
        <v>83.686388888888899</v>
      </c>
      <c r="C39" s="2">
        <f t="shared" si="0"/>
        <v>0.83861111111111097</v>
      </c>
      <c r="D39" s="2">
        <f t="shared" si="0"/>
        <v>0.96694444444444394</v>
      </c>
      <c r="E39" s="2">
        <f t="shared" si="0"/>
        <v>0.89166666666666672</v>
      </c>
      <c r="F39" s="2">
        <f t="shared" si="0"/>
        <v>0.78555555555555556</v>
      </c>
      <c r="G39" s="2">
        <f>AVERAGE(G3:G38)</f>
        <v>0.89686111111111133</v>
      </c>
      <c r="H39" s="2">
        <f t="shared" si="0"/>
        <v>77.794444444444437</v>
      </c>
      <c r="I39" s="2">
        <f t="shared" si="0"/>
        <v>0.7891666666666669</v>
      </c>
      <c r="J39" s="2">
        <f t="shared" si="0"/>
        <v>0.9561111111111108</v>
      </c>
      <c r="K39" s="2">
        <f t="shared" si="0"/>
        <v>0.8586111111111111</v>
      </c>
      <c r="L39" s="2">
        <f t="shared" si="0"/>
        <v>0.68500000000000005</v>
      </c>
      <c r="M39" s="2">
        <f>AVERAGE(M3:M38)</f>
        <v>0.74655555555555564</v>
      </c>
    </row>
  </sheetData>
  <mergeCells count="2">
    <mergeCell ref="B1:F1"/>
    <mergeCell ref="H1:M1"/>
  </mergeCells>
  <pageMargins left="0.7" right="0.7" top="0.75" bottom="0.75" header="0.3" footer="0.3"/>
  <pageSetup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abSelected="1" topLeftCell="A19" workbookViewId="0">
      <selection activeCell="M39" sqref="M39"/>
    </sheetView>
  </sheetViews>
  <sheetFormatPr defaultRowHeight="15" x14ac:dyDescent="0.25"/>
  <cols>
    <col min="1" max="1" width="29.7109375" bestFit="1" customWidth="1"/>
    <col min="2" max="12" width="9.140625" style="3"/>
  </cols>
  <sheetData>
    <row r="1" spans="1:13" ht="19.5" thickBot="1" x14ac:dyDescent="0.35">
      <c r="A1" s="16" t="s">
        <v>16</v>
      </c>
      <c r="B1" s="29" t="s">
        <v>6</v>
      </c>
      <c r="C1" s="29"/>
      <c r="D1" s="29"/>
      <c r="E1" s="29"/>
      <c r="F1" s="29"/>
      <c r="G1" s="20"/>
      <c r="H1" s="30" t="s">
        <v>7</v>
      </c>
      <c r="I1" s="31"/>
      <c r="J1" s="31"/>
      <c r="K1" s="31"/>
      <c r="L1" s="31"/>
      <c r="M1" s="32"/>
    </row>
    <row r="2" spans="1:13" ht="24" customHeight="1" thickBot="1" x14ac:dyDescent="0.3">
      <c r="A2" s="15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21" t="s">
        <v>44</v>
      </c>
      <c r="H2" s="25" t="s">
        <v>1</v>
      </c>
      <c r="I2" s="13" t="s">
        <v>2</v>
      </c>
      <c r="J2" s="13" t="s">
        <v>3</v>
      </c>
      <c r="K2" s="13" t="s">
        <v>4</v>
      </c>
      <c r="L2" s="21" t="s">
        <v>5</v>
      </c>
      <c r="M2" s="12" t="s">
        <v>44</v>
      </c>
    </row>
    <row r="3" spans="1:13" x14ac:dyDescent="0.25">
      <c r="A3" s="6" t="s">
        <v>0</v>
      </c>
      <c r="B3" s="10">
        <v>88.91</v>
      </c>
      <c r="C3" s="10">
        <v>0.87</v>
      </c>
      <c r="D3" s="10">
        <v>0.99</v>
      </c>
      <c r="E3" s="10">
        <v>0.93</v>
      </c>
      <c r="F3" s="10">
        <v>0.87</v>
      </c>
      <c r="G3" s="10">
        <v>0.94899999999999995</v>
      </c>
      <c r="H3" s="10">
        <v>82.35</v>
      </c>
      <c r="I3" s="10">
        <v>0.81</v>
      </c>
      <c r="J3" s="10">
        <v>0.99</v>
      </c>
      <c r="K3" s="10">
        <v>0.89</v>
      </c>
      <c r="L3" s="10">
        <v>0.71</v>
      </c>
      <c r="M3" s="28">
        <v>0.747</v>
      </c>
    </row>
    <row r="4" spans="1:13" x14ac:dyDescent="0.25">
      <c r="A4" s="6" t="s">
        <v>8</v>
      </c>
      <c r="B4" s="1">
        <v>86.51</v>
      </c>
      <c r="C4" s="1">
        <v>0.85</v>
      </c>
      <c r="D4" s="1">
        <v>1</v>
      </c>
      <c r="E4" s="1">
        <v>0.92</v>
      </c>
      <c r="F4" s="1">
        <v>0.85</v>
      </c>
      <c r="G4" s="1">
        <v>0.94799999999999995</v>
      </c>
      <c r="H4" s="1">
        <v>77.900000000000006</v>
      </c>
      <c r="I4" s="1">
        <v>0.79</v>
      </c>
      <c r="J4" s="1">
        <v>0.95</v>
      </c>
      <c r="K4" s="1">
        <v>0.87</v>
      </c>
      <c r="L4" s="1">
        <v>0.68</v>
      </c>
      <c r="M4" s="4">
        <v>0.77700000000000002</v>
      </c>
    </row>
    <row r="5" spans="1:13" x14ac:dyDescent="0.25">
      <c r="A5" s="6" t="s">
        <v>9</v>
      </c>
      <c r="B5" s="1">
        <v>73.44</v>
      </c>
      <c r="C5" s="1">
        <v>0.74</v>
      </c>
      <c r="D5" s="1">
        <v>0.97</v>
      </c>
      <c r="E5" s="1">
        <v>0.84</v>
      </c>
      <c r="F5" s="1">
        <v>0.51</v>
      </c>
      <c r="G5" s="1">
        <v>0.76100000000000001</v>
      </c>
      <c r="H5" s="1">
        <v>72.989999999999995</v>
      </c>
      <c r="I5" s="1">
        <v>0.74</v>
      </c>
      <c r="J5" s="1">
        <v>0.96</v>
      </c>
      <c r="K5" s="1">
        <v>0.84</v>
      </c>
      <c r="L5" s="1">
        <v>0.5</v>
      </c>
      <c r="M5" s="4">
        <v>0.745</v>
      </c>
    </row>
    <row r="6" spans="1:13" x14ac:dyDescent="0.25">
      <c r="A6" s="6" t="s">
        <v>10</v>
      </c>
      <c r="B6" s="1">
        <v>82.12</v>
      </c>
      <c r="C6" s="1">
        <v>0.8</v>
      </c>
      <c r="D6" s="1">
        <v>0.99</v>
      </c>
      <c r="E6" s="1">
        <v>0.88</v>
      </c>
      <c r="F6" s="1">
        <v>0.79</v>
      </c>
      <c r="G6" s="1">
        <v>0.89</v>
      </c>
      <c r="H6" s="1">
        <v>76.31</v>
      </c>
      <c r="I6" s="1">
        <v>0.75</v>
      </c>
      <c r="J6" s="1">
        <v>0.98</v>
      </c>
      <c r="K6" s="1">
        <v>0.85</v>
      </c>
      <c r="L6" s="1">
        <v>0.64</v>
      </c>
      <c r="M6" s="4">
        <v>0.70199999999999996</v>
      </c>
    </row>
    <row r="7" spans="1:13" x14ac:dyDescent="0.25">
      <c r="A7" s="7" t="s">
        <v>11</v>
      </c>
      <c r="B7" s="1">
        <v>86.6</v>
      </c>
      <c r="C7" s="1">
        <v>0.83</v>
      </c>
      <c r="D7" s="1">
        <v>0.99</v>
      </c>
      <c r="E7" s="1">
        <v>0.9</v>
      </c>
      <c r="F7" s="1">
        <v>0.9</v>
      </c>
      <c r="G7" s="1">
        <v>0.93300000000000005</v>
      </c>
      <c r="H7" s="1">
        <v>71.72</v>
      </c>
      <c r="I7" s="1">
        <v>0.69</v>
      </c>
      <c r="J7" s="1">
        <v>0.99</v>
      </c>
      <c r="K7" s="1">
        <v>0.82</v>
      </c>
      <c r="L7" s="1">
        <v>0.63</v>
      </c>
      <c r="M7" s="1">
        <v>0.65300000000000002</v>
      </c>
    </row>
    <row r="8" spans="1:13" x14ac:dyDescent="0.25">
      <c r="A8" s="6" t="s">
        <v>12</v>
      </c>
      <c r="B8" s="1">
        <v>83.01</v>
      </c>
      <c r="C8" s="1">
        <v>0.81</v>
      </c>
      <c r="D8" s="1">
        <v>0.99</v>
      </c>
      <c r="E8" s="1">
        <v>0.89</v>
      </c>
      <c r="F8" s="1">
        <v>0.81</v>
      </c>
      <c r="G8" s="1">
        <v>0.92100000000000004</v>
      </c>
      <c r="H8" s="1">
        <v>78.22</v>
      </c>
      <c r="I8" s="1">
        <v>0.77</v>
      </c>
      <c r="J8" s="1">
        <v>0.98</v>
      </c>
      <c r="K8" s="1">
        <v>0.87</v>
      </c>
      <c r="L8" s="1">
        <v>0.68</v>
      </c>
      <c r="M8" s="1">
        <v>0.73499999999999999</v>
      </c>
    </row>
    <row r="9" spans="1:13" x14ac:dyDescent="0.25">
      <c r="A9" s="6" t="s">
        <v>13</v>
      </c>
      <c r="B9" s="1">
        <v>77.59</v>
      </c>
      <c r="C9" s="1">
        <v>0.78</v>
      </c>
      <c r="D9" s="1">
        <v>0.97</v>
      </c>
      <c r="E9" s="1">
        <v>0.87</v>
      </c>
      <c r="F9" s="1">
        <v>0.54</v>
      </c>
      <c r="G9" s="1">
        <v>0.81399999999999995</v>
      </c>
      <c r="H9" s="1">
        <v>77.89</v>
      </c>
      <c r="I9" s="1">
        <v>0.79</v>
      </c>
      <c r="J9" s="1">
        <v>0.97</v>
      </c>
      <c r="K9" s="1">
        <v>0.87</v>
      </c>
      <c r="L9" s="1">
        <v>0.47</v>
      </c>
      <c r="M9" s="1">
        <v>0.78900000000000003</v>
      </c>
    </row>
    <row r="10" spans="1:13" x14ac:dyDescent="0.25">
      <c r="A10" s="6" t="s">
        <v>14</v>
      </c>
      <c r="B10" s="1">
        <v>76.42</v>
      </c>
      <c r="C10" s="1">
        <v>0.76</v>
      </c>
      <c r="D10" s="1">
        <v>0.97</v>
      </c>
      <c r="E10" s="1">
        <v>0.86</v>
      </c>
      <c r="F10" s="1">
        <v>0.64</v>
      </c>
      <c r="G10" s="1">
        <v>0.83</v>
      </c>
      <c r="H10" s="1">
        <v>76.42</v>
      </c>
      <c r="I10" s="1">
        <v>0.77</v>
      </c>
      <c r="J10" s="1">
        <v>0.97</v>
      </c>
      <c r="K10" s="1">
        <v>0.86</v>
      </c>
      <c r="L10" s="1">
        <v>0.55000000000000004</v>
      </c>
      <c r="M10" s="1">
        <v>0.746</v>
      </c>
    </row>
    <row r="11" spans="1:13" x14ac:dyDescent="0.25">
      <c r="A11" s="7" t="s">
        <v>15</v>
      </c>
      <c r="B11" s="1">
        <v>99.53</v>
      </c>
      <c r="C11" s="1">
        <v>0.99</v>
      </c>
      <c r="D11" s="1">
        <v>1</v>
      </c>
      <c r="E11" s="1">
        <v>0.99</v>
      </c>
      <c r="F11" s="1">
        <v>0.99</v>
      </c>
      <c r="G11" s="1">
        <v>0.995</v>
      </c>
      <c r="H11" s="1">
        <v>95.13</v>
      </c>
      <c r="I11" s="1">
        <v>0.94</v>
      </c>
      <c r="J11" s="1">
        <v>0.99</v>
      </c>
      <c r="K11" s="1">
        <v>0.96</v>
      </c>
      <c r="L11" s="1">
        <v>0.98</v>
      </c>
      <c r="M11" s="1">
        <v>0.91100000000000003</v>
      </c>
    </row>
    <row r="12" spans="1:13" x14ac:dyDescent="0.25">
      <c r="A12" s="7" t="s">
        <v>17</v>
      </c>
      <c r="B12" s="1">
        <v>70.47</v>
      </c>
      <c r="C12" s="1">
        <v>0.73</v>
      </c>
      <c r="D12" s="1">
        <v>0.94</v>
      </c>
      <c r="E12" s="1">
        <v>0.82</v>
      </c>
      <c r="F12" s="1">
        <v>0.55000000000000004</v>
      </c>
      <c r="G12" s="1">
        <v>0.754</v>
      </c>
      <c r="H12" s="1">
        <v>71.36</v>
      </c>
      <c r="I12" s="1">
        <v>0.73</v>
      </c>
      <c r="J12" s="1">
        <v>0.95</v>
      </c>
      <c r="K12" s="1">
        <v>0.83</v>
      </c>
      <c r="L12" s="1">
        <v>0.51</v>
      </c>
      <c r="M12" s="1">
        <v>0.73</v>
      </c>
    </row>
    <row r="13" spans="1:13" x14ac:dyDescent="0.25">
      <c r="A13" s="7" t="s">
        <v>18</v>
      </c>
      <c r="B13" s="1">
        <v>79.45</v>
      </c>
      <c r="C13" s="1">
        <v>0.79</v>
      </c>
      <c r="D13" s="1">
        <v>0.97</v>
      </c>
      <c r="E13" s="1">
        <v>0.87</v>
      </c>
      <c r="F13" s="1">
        <v>0.65</v>
      </c>
      <c r="G13" s="1">
        <v>0.84</v>
      </c>
      <c r="H13" s="1">
        <v>78.27</v>
      </c>
      <c r="I13" s="1">
        <v>0.79</v>
      </c>
      <c r="J13" s="1">
        <v>0.96</v>
      </c>
      <c r="K13" s="1">
        <v>0.87</v>
      </c>
      <c r="L13" s="1">
        <v>0.59</v>
      </c>
      <c r="M13" s="1">
        <v>0.76400000000000001</v>
      </c>
    </row>
    <row r="14" spans="1:13" x14ac:dyDescent="0.25">
      <c r="A14" s="7" t="s">
        <v>19</v>
      </c>
      <c r="B14" s="1">
        <v>70.47</v>
      </c>
      <c r="C14" s="1">
        <v>0.82</v>
      </c>
      <c r="D14" s="1">
        <v>0.74</v>
      </c>
      <c r="E14" s="1">
        <v>0.78</v>
      </c>
      <c r="F14" s="1">
        <v>0.78</v>
      </c>
      <c r="G14" s="1">
        <v>0.91800000000000004</v>
      </c>
      <c r="H14" s="1">
        <v>70.150000000000006</v>
      </c>
      <c r="I14" s="1">
        <v>0.8</v>
      </c>
      <c r="J14" s="1">
        <v>0.77</v>
      </c>
      <c r="K14" s="1">
        <v>0.79</v>
      </c>
      <c r="L14" s="1">
        <v>0.78</v>
      </c>
      <c r="M14" s="1">
        <v>0.72399999999999998</v>
      </c>
    </row>
    <row r="15" spans="1:13" x14ac:dyDescent="0.25">
      <c r="A15" s="7" t="s">
        <v>20</v>
      </c>
      <c r="B15" s="1">
        <v>72.2</v>
      </c>
      <c r="C15" s="1">
        <v>0.74</v>
      </c>
      <c r="D15" s="1">
        <v>0.88</v>
      </c>
      <c r="E15" s="1">
        <v>0.8</v>
      </c>
      <c r="F15" s="1">
        <v>0.75</v>
      </c>
      <c r="G15" s="1">
        <v>0.86</v>
      </c>
      <c r="H15" s="1">
        <v>70.87</v>
      </c>
      <c r="I15" s="1">
        <v>0.7</v>
      </c>
      <c r="J15" s="1">
        <v>0.97</v>
      </c>
      <c r="K15" s="1">
        <v>0.81</v>
      </c>
      <c r="L15" s="1">
        <v>0.66</v>
      </c>
      <c r="M15" s="1">
        <v>0.67</v>
      </c>
    </row>
    <row r="16" spans="1:13" x14ac:dyDescent="0.25">
      <c r="A16" s="7" t="s">
        <v>21</v>
      </c>
      <c r="B16" s="1">
        <v>89.46</v>
      </c>
      <c r="C16" s="1">
        <v>0.88</v>
      </c>
      <c r="D16" s="1">
        <v>0.99</v>
      </c>
      <c r="E16" s="1">
        <v>0.93</v>
      </c>
      <c r="F16" s="1">
        <v>0.87</v>
      </c>
      <c r="G16" s="1">
        <v>0.95699999999999996</v>
      </c>
      <c r="H16" s="1">
        <v>85.01</v>
      </c>
      <c r="I16" s="1">
        <v>0.83</v>
      </c>
      <c r="J16" s="1">
        <v>0.99</v>
      </c>
      <c r="K16" s="1">
        <v>0.91</v>
      </c>
      <c r="L16" s="1">
        <v>0.71</v>
      </c>
      <c r="M16" s="1">
        <v>0.77500000000000002</v>
      </c>
    </row>
    <row r="17" spans="1:13" x14ac:dyDescent="0.25">
      <c r="A17" s="7" t="s">
        <v>22</v>
      </c>
      <c r="B17" s="1">
        <v>99.06</v>
      </c>
      <c r="C17" s="1">
        <v>0.99</v>
      </c>
      <c r="D17" s="1">
        <v>0.99</v>
      </c>
      <c r="E17" s="1">
        <v>0.99</v>
      </c>
      <c r="F17" s="1">
        <v>0.98</v>
      </c>
      <c r="G17" s="1">
        <v>0.98799999999999999</v>
      </c>
      <c r="H17" s="1">
        <v>88.02</v>
      </c>
      <c r="I17" s="1">
        <v>0.86</v>
      </c>
      <c r="J17" s="1">
        <v>0.99</v>
      </c>
      <c r="K17" s="1">
        <v>0.92</v>
      </c>
      <c r="L17" s="1">
        <v>0.71</v>
      </c>
      <c r="M17" s="1">
        <v>0.77700000000000002</v>
      </c>
    </row>
    <row r="18" spans="1:13" x14ac:dyDescent="0.25">
      <c r="A18" s="7" t="s">
        <v>23</v>
      </c>
      <c r="B18" s="1">
        <v>77.239999999999995</v>
      </c>
      <c r="C18" s="1">
        <v>0.74</v>
      </c>
      <c r="D18" s="1">
        <v>1</v>
      </c>
      <c r="E18" s="1">
        <v>0.85</v>
      </c>
      <c r="F18" s="1">
        <v>0.84</v>
      </c>
      <c r="G18" s="1">
        <v>0.92700000000000005</v>
      </c>
      <c r="H18" s="1">
        <v>72.69</v>
      </c>
      <c r="I18" s="1">
        <v>0.94</v>
      </c>
      <c r="J18" s="1">
        <v>0.63</v>
      </c>
      <c r="K18" s="1">
        <v>0.75</v>
      </c>
      <c r="L18" s="1">
        <v>0.85</v>
      </c>
      <c r="M18" s="1">
        <v>0.67600000000000005</v>
      </c>
    </row>
    <row r="19" spans="1:13" x14ac:dyDescent="0.25">
      <c r="A19" s="7" t="s">
        <v>24</v>
      </c>
      <c r="B19" s="1">
        <v>88.17</v>
      </c>
      <c r="C19" s="1">
        <v>0.87</v>
      </c>
      <c r="D19" s="1">
        <v>0.99</v>
      </c>
      <c r="E19" s="1">
        <v>0.92</v>
      </c>
      <c r="F19" s="1">
        <v>0.82</v>
      </c>
      <c r="G19" s="1">
        <v>0.93600000000000005</v>
      </c>
      <c r="H19" s="1">
        <v>84.66</v>
      </c>
      <c r="I19" s="1">
        <v>0.83</v>
      </c>
      <c r="J19" s="1">
        <v>0.99</v>
      </c>
      <c r="K19" s="1">
        <v>0.9</v>
      </c>
      <c r="L19" s="1">
        <v>0.67</v>
      </c>
      <c r="M19" s="1">
        <v>0.77500000000000002</v>
      </c>
    </row>
    <row r="20" spans="1:13" x14ac:dyDescent="0.25">
      <c r="A20" s="7" t="s">
        <v>25</v>
      </c>
      <c r="B20" s="1">
        <v>99.53</v>
      </c>
      <c r="C20" s="1">
        <v>0.99</v>
      </c>
      <c r="D20" s="1">
        <v>0.99</v>
      </c>
      <c r="E20" s="1">
        <v>0.99</v>
      </c>
      <c r="F20" s="1">
        <v>1</v>
      </c>
      <c r="G20" s="1">
        <v>1</v>
      </c>
      <c r="H20" s="1">
        <v>95.46</v>
      </c>
      <c r="I20" s="1">
        <v>0.95</v>
      </c>
      <c r="J20" s="1">
        <v>0.99</v>
      </c>
      <c r="K20" s="1">
        <v>0.97</v>
      </c>
      <c r="L20" s="1">
        <v>0.99</v>
      </c>
      <c r="M20" s="1">
        <v>0.89900000000000002</v>
      </c>
    </row>
    <row r="21" spans="1:13" x14ac:dyDescent="0.25">
      <c r="A21" s="7" t="s">
        <v>26</v>
      </c>
      <c r="B21" s="1">
        <v>85.46</v>
      </c>
      <c r="C21" s="1">
        <v>0.83</v>
      </c>
      <c r="D21" s="1">
        <v>0.99</v>
      </c>
      <c r="E21" s="1">
        <v>0.9</v>
      </c>
      <c r="F21" s="1">
        <v>0.87</v>
      </c>
      <c r="G21" s="1">
        <v>0.94499999999999995</v>
      </c>
      <c r="H21" s="1">
        <v>83.4</v>
      </c>
      <c r="I21" s="1">
        <v>0.81</v>
      </c>
      <c r="J21" s="1">
        <v>0.99</v>
      </c>
      <c r="K21" s="1">
        <v>0.89</v>
      </c>
      <c r="L21" s="1">
        <v>0.73</v>
      </c>
      <c r="M21" s="1">
        <v>0.72199999999999998</v>
      </c>
    </row>
    <row r="22" spans="1:13" x14ac:dyDescent="0.25">
      <c r="A22" s="7" t="s">
        <v>27</v>
      </c>
      <c r="B22" s="1">
        <v>99.18</v>
      </c>
      <c r="C22" s="1">
        <v>0.99</v>
      </c>
      <c r="D22" s="1">
        <v>0.99</v>
      </c>
      <c r="E22" s="1">
        <v>0.99</v>
      </c>
      <c r="F22" s="1">
        <v>0.99</v>
      </c>
      <c r="G22" s="1">
        <v>0.99299999999999999</v>
      </c>
      <c r="H22" s="1">
        <v>91.86</v>
      </c>
      <c r="I22" s="1">
        <v>0.9</v>
      </c>
      <c r="J22" s="1">
        <v>0.99</v>
      </c>
      <c r="K22" s="1">
        <v>0.95</v>
      </c>
      <c r="L22" s="1">
        <v>0.97</v>
      </c>
      <c r="M22" s="1">
        <v>0.77700000000000002</v>
      </c>
    </row>
    <row r="23" spans="1:13" x14ac:dyDescent="0.25">
      <c r="A23" s="7" t="s">
        <v>28</v>
      </c>
      <c r="B23" s="1">
        <v>83.15</v>
      </c>
      <c r="C23" s="1">
        <v>0.81</v>
      </c>
      <c r="D23" s="1">
        <v>0.99</v>
      </c>
      <c r="E23" s="1">
        <v>0.89</v>
      </c>
      <c r="F23" s="1">
        <v>0.8</v>
      </c>
      <c r="G23" s="1">
        <v>0.90600000000000003</v>
      </c>
      <c r="H23" s="1">
        <v>78.66</v>
      </c>
      <c r="I23" s="1">
        <v>0.77</v>
      </c>
      <c r="J23" s="1">
        <v>0.99</v>
      </c>
      <c r="K23" s="1">
        <v>0.87</v>
      </c>
      <c r="L23" s="1">
        <v>0.63</v>
      </c>
      <c r="M23" s="1">
        <v>0.72</v>
      </c>
    </row>
    <row r="24" spans="1:13" x14ac:dyDescent="0.25">
      <c r="A24" s="7" t="s">
        <v>29</v>
      </c>
      <c r="B24" s="1">
        <v>86.62</v>
      </c>
      <c r="C24" s="1">
        <v>0.84</v>
      </c>
      <c r="D24" s="1">
        <v>0.98</v>
      </c>
      <c r="E24" s="1">
        <v>0.91</v>
      </c>
      <c r="F24" s="1">
        <v>0.88</v>
      </c>
      <c r="G24" s="1">
        <v>0.93500000000000005</v>
      </c>
      <c r="H24" s="1">
        <v>79.16</v>
      </c>
      <c r="I24" s="1">
        <v>0.78</v>
      </c>
      <c r="J24" s="1">
        <v>0.98</v>
      </c>
      <c r="K24" s="1">
        <v>0.86</v>
      </c>
      <c r="L24" s="1">
        <v>0.73</v>
      </c>
      <c r="M24" s="1">
        <v>0.70199999999999996</v>
      </c>
    </row>
    <row r="25" spans="1:13" x14ac:dyDescent="0.25">
      <c r="A25" s="7" t="s">
        <v>30</v>
      </c>
      <c r="B25" s="1">
        <v>99.89</v>
      </c>
      <c r="C25" s="1">
        <v>0.99</v>
      </c>
      <c r="D25" s="1">
        <v>1</v>
      </c>
      <c r="E25" s="1">
        <v>0.99</v>
      </c>
      <c r="F25" s="1">
        <v>0.99</v>
      </c>
      <c r="G25" s="1">
        <v>0.998</v>
      </c>
      <c r="H25" s="1">
        <v>99.89</v>
      </c>
      <c r="I25" s="1">
        <v>0.99</v>
      </c>
      <c r="J25" s="1">
        <v>1</v>
      </c>
      <c r="K25" s="1">
        <v>0.99</v>
      </c>
      <c r="L25" s="1">
        <v>0.99</v>
      </c>
      <c r="M25" s="1">
        <v>0.76</v>
      </c>
    </row>
    <row r="26" spans="1:13" x14ac:dyDescent="0.25">
      <c r="A26" s="7" t="s">
        <v>31</v>
      </c>
      <c r="B26" s="1">
        <v>84.7</v>
      </c>
      <c r="C26" s="1">
        <v>0.82</v>
      </c>
      <c r="D26" s="1">
        <v>0.98</v>
      </c>
      <c r="E26" s="1">
        <v>0.89</v>
      </c>
      <c r="F26" s="1">
        <v>0.87</v>
      </c>
      <c r="G26" s="1">
        <v>0.91800000000000004</v>
      </c>
      <c r="H26" s="1">
        <v>69.400000000000006</v>
      </c>
      <c r="I26" s="1">
        <v>0.7</v>
      </c>
      <c r="J26" s="1">
        <v>0.92</v>
      </c>
      <c r="K26" s="1">
        <v>0.8</v>
      </c>
      <c r="L26" s="1">
        <v>0.66</v>
      </c>
      <c r="M26" s="1">
        <v>0.67100000000000004</v>
      </c>
    </row>
    <row r="27" spans="1:13" x14ac:dyDescent="0.25">
      <c r="A27" s="7" t="s">
        <v>32</v>
      </c>
      <c r="B27" s="1">
        <v>93.39</v>
      </c>
      <c r="C27" s="1">
        <v>0.91</v>
      </c>
      <c r="D27" s="1">
        <v>0.99</v>
      </c>
      <c r="E27" s="1">
        <v>0.95</v>
      </c>
      <c r="F27" s="1">
        <v>0.97</v>
      </c>
      <c r="G27" s="1">
        <v>0.97699999999999998</v>
      </c>
      <c r="H27" s="1">
        <v>82.62</v>
      </c>
      <c r="I27" s="1">
        <v>0.8</v>
      </c>
      <c r="J27" s="1">
        <v>0.97</v>
      </c>
      <c r="K27" s="1">
        <v>0.88</v>
      </c>
      <c r="L27" s="1">
        <v>0.9</v>
      </c>
      <c r="M27" s="1">
        <v>0.68799999999999994</v>
      </c>
    </row>
    <row r="28" spans="1:13" x14ac:dyDescent="0.25">
      <c r="A28" s="7" t="s">
        <v>33</v>
      </c>
      <c r="B28" s="1">
        <v>80</v>
      </c>
      <c r="C28" s="1">
        <v>0.78</v>
      </c>
      <c r="D28" s="1">
        <v>0.99</v>
      </c>
      <c r="E28" s="1">
        <v>0.87</v>
      </c>
      <c r="F28" s="1">
        <v>0.75</v>
      </c>
      <c r="G28" s="1">
        <v>0.85899999999999999</v>
      </c>
      <c r="H28" s="1">
        <v>75.11</v>
      </c>
      <c r="I28" s="1">
        <v>0.74</v>
      </c>
      <c r="J28" s="1">
        <v>0.98</v>
      </c>
      <c r="K28" s="1">
        <v>0.84</v>
      </c>
      <c r="L28" s="1">
        <v>0.62</v>
      </c>
      <c r="M28" s="1">
        <v>0.71199999999999997</v>
      </c>
    </row>
    <row r="29" spans="1:13" x14ac:dyDescent="0.25">
      <c r="A29" s="7" t="s">
        <v>34</v>
      </c>
      <c r="B29" s="1">
        <v>85.14</v>
      </c>
      <c r="C29" s="1">
        <v>0.83</v>
      </c>
      <c r="D29" s="1">
        <v>0.99</v>
      </c>
      <c r="E29" s="1">
        <v>0.9</v>
      </c>
      <c r="F29" s="1">
        <v>0.87</v>
      </c>
      <c r="G29" s="1">
        <v>0.94399999999999995</v>
      </c>
      <c r="H29" s="1">
        <v>77.540000000000006</v>
      </c>
      <c r="I29" s="1">
        <v>0.77</v>
      </c>
      <c r="J29" s="1">
        <v>0.98</v>
      </c>
      <c r="K29" s="1">
        <v>0.86</v>
      </c>
      <c r="L29" s="1">
        <v>0.77</v>
      </c>
      <c r="M29" s="1">
        <v>0.72199999999999998</v>
      </c>
    </row>
    <row r="30" spans="1:13" x14ac:dyDescent="0.25">
      <c r="A30" s="8" t="s">
        <v>35</v>
      </c>
      <c r="B30" s="1">
        <v>99.53</v>
      </c>
      <c r="C30" s="1">
        <v>0.99</v>
      </c>
      <c r="D30" s="1">
        <v>1</v>
      </c>
      <c r="E30" s="1">
        <v>0.99</v>
      </c>
      <c r="F30" s="1">
        <v>0.99</v>
      </c>
      <c r="G30" s="1">
        <v>0.997</v>
      </c>
      <c r="H30" s="1">
        <v>94.55</v>
      </c>
      <c r="I30" s="1">
        <v>0.94</v>
      </c>
      <c r="J30" s="1">
        <v>0.98</v>
      </c>
      <c r="K30" s="1">
        <v>0.96</v>
      </c>
      <c r="L30" s="1">
        <v>0.97</v>
      </c>
      <c r="M30" s="1">
        <v>0.77800000000000002</v>
      </c>
    </row>
    <row r="31" spans="1:13" x14ac:dyDescent="0.25">
      <c r="A31" s="8" t="s">
        <v>36</v>
      </c>
      <c r="B31" s="1">
        <v>99.79</v>
      </c>
      <c r="C31" s="1">
        <v>0.99</v>
      </c>
      <c r="D31" s="1">
        <v>0.99</v>
      </c>
      <c r="E31" s="1">
        <v>0.99</v>
      </c>
      <c r="F31" s="1">
        <v>0.99</v>
      </c>
      <c r="G31" s="1">
        <v>0.998</v>
      </c>
      <c r="H31" s="1">
        <v>97.77</v>
      </c>
      <c r="I31" s="1">
        <v>0.97</v>
      </c>
      <c r="J31" s="1">
        <v>0.99</v>
      </c>
      <c r="K31" s="1">
        <v>0.98</v>
      </c>
      <c r="L31" s="1">
        <v>0.99</v>
      </c>
      <c r="M31" s="1">
        <v>0.99299999999999999</v>
      </c>
    </row>
    <row r="32" spans="1:13" x14ac:dyDescent="0.25">
      <c r="A32" s="8" t="s">
        <v>37</v>
      </c>
      <c r="B32" s="1">
        <v>99.56</v>
      </c>
      <c r="C32" s="1">
        <v>0.99</v>
      </c>
      <c r="D32" s="1">
        <v>0.99</v>
      </c>
      <c r="E32" s="1">
        <v>0.99</v>
      </c>
      <c r="F32" s="1">
        <v>0.99</v>
      </c>
      <c r="G32" s="1">
        <v>0.998</v>
      </c>
      <c r="H32" s="1">
        <v>99.35</v>
      </c>
      <c r="I32" s="1">
        <v>0.99</v>
      </c>
      <c r="J32" s="1">
        <v>0.99</v>
      </c>
      <c r="K32" s="1">
        <v>0.99</v>
      </c>
      <c r="L32" s="1">
        <v>0.99</v>
      </c>
      <c r="M32" s="1">
        <v>0.98799999999999999</v>
      </c>
    </row>
    <row r="33" spans="1:13" x14ac:dyDescent="0.25">
      <c r="A33" s="7" t="s">
        <v>38</v>
      </c>
      <c r="B33" s="1">
        <v>73.06</v>
      </c>
      <c r="C33" s="1">
        <v>0.99</v>
      </c>
      <c r="D33" s="1">
        <v>0.6</v>
      </c>
      <c r="E33" s="1">
        <v>0.75</v>
      </c>
      <c r="F33" s="1">
        <v>0.82</v>
      </c>
      <c r="G33" s="1">
        <v>0.91700000000000004</v>
      </c>
      <c r="H33" s="1">
        <v>73.06</v>
      </c>
      <c r="I33" s="1">
        <v>0.99</v>
      </c>
      <c r="J33" s="1">
        <v>0.6</v>
      </c>
      <c r="K33" s="1">
        <v>0.75</v>
      </c>
      <c r="L33" s="1">
        <v>0.82</v>
      </c>
      <c r="M33" s="1">
        <v>0.67500000000000004</v>
      </c>
    </row>
    <row r="34" spans="1:13" x14ac:dyDescent="0.25">
      <c r="A34" s="8" t="s">
        <v>39</v>
      </c>
      <c r="B34" s="1">
        <v>83.72</v>
      </c>
      <c r="C34" s="1">
        <v>0.82</v>
      </c>
      <c r="D34" s="1">
        <v>0.98</v>
      </c>
      <c r="E34" s="1">
        <v>0.89</v>
      </c>
      <c r="F34" s="1">
        <v>0.84</v>
      </c>
      <c r="G34" s="1">
        <v>0.92100000000000004</v>
      </c>
      <c r="H34" s="1">
        <v>75.3</v>
      </c>
      <c r="I34" s="1">
        <v>0.75</v>
      </c>
      <c r="J34" s="1">
        <v>0.97</v>
      </c>
      <c r="K34" s="1">
        <v>0.85</v>
      </c>
      <c r="L34" s="1">
        <v>0.66</v>
      </c>
      <c r="M34" s="1">
        <v>0.72199999999999998</v>
      </c>
    </row>
    <row r="35" spans="1:13" x14ac:dyDescent="0.25">
      <c r="A35" s="7" t="s">
        <v>40</v>
      </c>
      <c r="B35" s="1">
        <v>90.34</v>
      </c>
      <c r="C35" s="1">
        <v>0.92</v>
      </c>
      <c r="D35" s="1">
        <v>0.95</v>
      </c>
      <c r="E35" s="1">
        <v>0.93</v>
      </c>
      <c r="F35" s="1">
        <v>0.91</v>
      </c>
      <c r="G35" s="1">
        <v>0.96799999999999997</v>
      </c>
      <c r="H35" s="1">
        <v>81.040000000000006</v>
      </c>
      <c r="I35" s="1">
        <v>0.83</v>
      </c>
      <c r="J35" s="1">
        <v>0.94</v>
      </c>
      <c r="K35" s="1">
        <v>0.88</v>
      </c>
      <c r="L35" s="1">
        <v>0.75</v>
      </c>
      <c r="M35" s="1">
        <v>0.77700000000000002</v>
      </c>
    </row>
    <row r="36" spans="1:13" x14ac:dyDescent="0.25">
      <c r="A36" s="7" t="s">
        <v>41</v>
      </c>
      <c r="B36" s="1">
        <v>82.23</v>
      </c>
      <c r="C36" s="1">
        <v>0.81</v>
      </c>
      <c r="D36" s="1">
        <v>0.98</v>
      </c>
      <c r="E36" s="1">
        <v>0.89</v>
      </c>
      <c r="F36" s="1">
        <v>0.73</v>
      </c>
      <c r="G36" s="1">
        <v>0.88100000000000001</v>
      </c>
      <c r="H36" s="1">
        <v>77.19</v>
      </c>
      <c r="I36" s="1">
        <v>0.77</v>
      </c>
      <c r="J36" s="1">
        <v>0.98</v>
      </c>
      <c r="K36" s="1">
        <v>0.86</v>
      </c>
      <c r="L36" s="1">
        <v>0.64</v>
      </c>
      <c r="M36" s="1">
        <v>0.745</v>
      </c>
    </row>
    <row r="37" spans="1:13" x14ac:dyDescent="0.25">
      <c r="A37" s="7" t="s">
        <v>42</v>
      </c>
      <c r="B37" s="1">
        <v>79.290000000000006</v>
      </c>
      <c r="C37" s="1">
        <v>0.8</v>
      </c>
      <c r="D37" s="1">
        <v>0.96</v>
      </c>
      <c r="E37" s="1">
        <v>0.87</v>
      </c>
      <c r="F37" s="1">
        <v>0.64</v>
      </c>
      <c r="G37" s="1">
        <v>0.83199999999999996</v>
      </c>
      <c r="H37" s="1">
        <v>77.45</v>
      </c>
      <c r="I37" s="1">
        <v>0.79</v>
      </c>
      <c r="J37" s="1">
        <v>0.96</v>
      </c>
      <c r="K37" s="1">
        <v>0.86</v>
      </c>
      <c r="L37" s="1">
        <v>0.63</v>
      </c>
      <c r="M37" s="1">
        <v>0.76700000000000002</v>
      </c>
    </row>
    <row r="38" spans="1:13" x14ac:dyDescent="0.25">
      <c r="A38" s="9" t="s">
        <v>43</v>
      </c>
      <c r="B38" s="1">
        <v>63.64</v>
      </c>
      <c r="C38" s="1">
        <v>0.66</v>
      </c>
      <c r="D38" s="1">
        <v>0.87</v>
      </c>
      <c r="E38" s="1">
        <v>0.75</v>
      </c>
      <c r="F38" s="1">
        <v>0.56999999999999995</v>
      </c>
      <c r="G38" s="1">
        <v>0.69599999999999995</v>
      </c>
      <c r="H38" s="1">
        <v>61.42</v>
      </c>
      <c r="I38" s="1">
        <v>0.65</v>
      </c>
      <c r="J38" s="1">
        <v>0.85</v>
      </c>
      <c r="K38" s="1">
        <v>0.74</v>
      </c>
      <c r="L38" s="1">
        <v>0.55000000000000004</v>
      </c>
      <c r="M38" s="1">
        <v>0.64800000000000002</v>
      </c>
    </row>
    <row r="39" spans="1:13" x14ac:dyDescent="0.25">
      <c r="B39" s="17">
        <f t="shared" ref="B39:L39" si="0">AVERAGE(B3:B38)</f>
        <v>85.246388888888887</v>
      </c>
      <c r="C39" s="17">
        <f t="shared" si="0"/>
        <v>0.85416666666666652</v>
      </c>
      <c r="D39" s="17">
        <f t="shared" si="0"/>
        <v>0.96055555555555516</v>
      </c>
      <c r="E39" s="17">
        <f t="shared" si="0"/>
        <v>0.89916666666666645</v>
      </c>
      <c r="F39" s="17">
        <f t="shared" si="0"/>
        <v>0.82249999999999979</v>
      </c>
      <c r="G39" s="17">
        <f>AVERAGE(G3:G38)</f>
        <v>0.91399999999999992</v>
      </c>
      <c r="H39" s="2">
        <f t="shared" si="0"/>
        <v>80.560833333333349</v>
      </c>
      <c r="I39" s="2">
        <f t="shared" si="0"/>
        <v>0.81722222222222185</v>
      </c>
      <c r="J39" s="2">
        <f t="shared" si="0"/>
        <v>0.94666666666666643</v>
      </c>
      <c r="K39" s="2">
        <f t="shared" si="0"/>
        <v>0.87194444444444441</v>
      </c>
      <c r="L39" s="2">
        <f t="shared" si="0"/>
        <v>0.73083333333333333</v>
      </c>
      <c r="M39" s="2">
        <f>AVERAGE(M3:M38)</f>
        <v>0.75449999999999995</v>
      </c>
    </row>
  </sheetData>
  <mergeCells count="2">
    <mergeCell ref="B1:F1"/>
    <mergeCell ref="H1:M1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io</vt:lpstr>
      <vt:lpstr>Chem</vt:lpstr>
      <vt:lpstr>Pheno</vt:lpstr>
      <vt:lpstr>Bio+Chem</vt:lpstr>
      <vt:lpstr>Bio+Pheno</vt:lpstr>
      <vt:lpstr>Chem+Pheno</vt:lpstr>
      <vt:lpstr>Bio+Chem+Phen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8-05-14T09:11:37Z</dcterms:created>
  <dcterms:modified xsi:type="dcterms:W3CDTF">2019-04-23T07:13:58Z</dcterms:modified>
</cp:coreProperties>
</file>